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8" uniqueCount="511">
  <si>
    <t xml:space="preserve">Table S5 The novel miRNAs identified in winter turnip rape with star sequences</t>
  </si>
  <si>
    <t xml:space="preserve">miRNA id</t>
  </si>
  <si>
    <t xml:space="preserve">Chromosome</t>
  </si>
  <si>
    <t xml:space="preserve">Strand</t>
  </si>
  <si>
    <t xml:space="preserve">Sequence(mature)</t>
  </si>
  <si>
    <t xml:space="preserve">Sequence(star)</t>
  </si>
  <si>
    <t xml:space="preserve">Start</t>
  </si>
  <si>
    <t xml:space="preserve">End</t>
  </si>
  <si>
    <t xml:space="preserve">Sequence(precursor)</t>
  </si>
  <si>
    <t xml:space="preserve">Tag info</t>
  </si>
  <si>
    <t xml:space="preserve">length of  miRNA precursors</t>
  </si>
  <si>
    <t xml:space="preserve">4LCK_count</t>
  </si>
  <si>
    <t xml:space="preserve">4LTR_count</t>
  </si>
  <si>
    <t xml:space="preserve">4RCK_count</t>
  </si>
  <si>
    <t xml:space="preserve">4RTR_count</t>
  </si>
  <si>
    <t xml:space="preserve">7LCK</t>
  </si>
  <si>
    <t xml:space="preserve">7LTR</t>
  </si>
  <si>
    <t xml:space="preserve">7RCK_count</t>
  </si>
  <si>
    <t xml:space="preserve">7RTR_count</t>
  </si>
  <si>
    <t xml:space="preserve">ΔG(kcal/mol_)</t>
  </si>
  <si>
    <t xml:space="preserve">Bra-novel-miR0057-3p</t>
  </si>
  <si>
    <t xml:space="preserve">A01</t>
  </si>
  <si>
    <t xml:space="preserve">+</t>
  </si>
  <si>
    <t xml:space="preserve">GCGACCCCAGGTCAGGCGGGA</t>
  </si>
  <si>
    <t xml:space="preserve">ACGTCTGCCTGGGTGTCACAA</t>
  </si>
  <si>
    <t xml:space="preserve">TGGCCGAGGGCACGTCTGCCTGGGTGTCACAAATCGTCGTCCCCCCATCCTCTTGAGGATATGGGACGGAAGCTGATCTCCCGTGTGTTACCGCACGTGGTTGGCCAAAATCCGAGCTAAGGACGTCAGGCGCGTCTTGACATGCGGTGGTGAATTTAATTCTCGTCATATAGTCAGACGTTCCGGTCCAAAAGCTCTTGATGACCCAAAGTCCTCAACGCGACCCCAGGTCAGGCGGGATCACCCGCTG</t>
  </si>
  <si>
    <t xml:space="preserve">tag106929_791</t>
  </si>
  <si>
    <t xml:space="preserve"> -91.00</t>
  </si>
  <si>
    <t xml:space="preserve">Bra-novel-miR0067-5p</t>
  </si>
  <si>
    <t xml:space="preserve">TTATGACTATAGTGTGAACGCGTT</t>
  </si>
  <si>
    <t xml:space="preserve">CGTGTCTATTATAATGTGAAT</t>
  </si>
  <si>
    <t xml:space="preserve">GTGTGAACACATTTATGACTATAGTGTGAACGCGTTAGCATATTTATTATCAAATCATTGTGAGGCTGCCACGTGTCTATTATAATGTGAATGCATTTATTA</t>
  </si>
  <si>
    <t xml:space="preserve">tag75990_328</t>
  </si>
  <si>
    <t xml:space="preserve"> -19.10 </t>
  </si>
  <si>
    <t xml:space="preserve">Bra-novel-miR0078-5p</t>
  </si>
  <si>
    <t xml:space="preserve">AGCGGTTTGACTGCGGTGCGGTT</t>
  </si>
  <si>
    <t xml:space="preserve">TTTTGTTACTGTTAACTGCGT</t>
  </si>
  <si>
    <t xml:space="preserve">ACGATTGAGCGGTGCGGGACAGCGGTTTGACTGCGGTGCGGTTTTGACAGTTATAAAACTATAGATATATAGTATATGCAGAAATTTTTGTTACTGTTAACTGCGTGCAGTACATGACGGATGTTA</t>
  </si>
  <si>
    <t xml:space="preserve">tag257281_849</t>
  </si>
  <si>
    <t xml:space="preserve"> -29.50 </t>
  </si>
  <si>
    <t xml:space="preserve">Bra-novel-miR0079-5p</t>
  </si>
  <si>
    <t xml:space="preserve">AATACCGACGGAATATGACTC</t>
  </si>
  <si>
    <t xml:space="preserve">ATCATAGTCCGTCGGTATTTA</t>
  </si>
  <si>
    <t xml:space="preserve">TTCGTCGGTAAATACCGACGGAATATGACTCGTCGGTAAATACCGACGGATTACGATTCGTCGGTAAATTCCGACGACTCACCATTCGTCGGTATGTTCCGACGAATCATAGTCCGTCGGTATTTACCGACGAGT</t>
  </si>
  <si>
    <t xml:space="preserve">tag309529_14</t>
  </si>
  <si>
    <t xml:space="preserve">Bra-novel-miR0167-3p</t>
  </si>
  <si>
    <t xml:space="preserve">GCTCTCTATACTTCTGTCAATA</t>
  </si>
  <si>
    <t xml:space="preserve">GTTGACAGAAGATAGAGAGCAC</t>
  </si>
  <si>
    <t xml:space="preserve">GGAGTGATGCAGGTTGTTGACAGAAGATAGAGAGCACTAAGGATGACATGCAAGTACATACATATATATCATCACACCGCAAGTGGATATAAGGAAATTCAAGAAAGAGAGGAAAAAAGAGCCTGCATCTCTACTCTTTTGTGCTCTCTATACTTCTGTCAATACCATTATTTA</t>
  </si>
  <si>
    <t xml:space="preserve">tag77826_2068</t>
  </si>
  <si>
    <t xml:space="preserve"> -57.50</t>
  </si>
  <si>
    <t xml:space="preserve">Bra-novel-miR0204-3p</t>
  </si>
  <si>
    <t xml:space="preserve">-</t>
  </si>
  <si>
    <t xml:space="preserve">TGCTCACGGCTCTTTCTGTCAG</t>
  </si>
  <si>
    <t xml:space="preserve">TGACAGAAGAGAGTGAGCACA</t>
  </si>
  <si>
    <t xml:space="preserve">GAAATGCAACAGAGAAAAACTGACAGAAGAGAGTGAGCACATGCAGGCACTGTTATGTCTCCATAACTTTGCGTGTGCGTGCTCACGGCTCTTTCTGTCAGTTGCCTGACTTCTCGCTTTC</t>
  </si>
  <si>
    <t xml:space="preserve">tag195299_5761</t>
  </si>
  <si>
    <t xml:space="preserve"> -54.10 </t>
  </si>
  <si>
    <t xml:space="preserve">Bra-novel-miR0370-3p</t>
  </si>
  <si>
    <t xml:space="preserve">A02</t>
  </si>
  <si>
    <t xml:space="preserve">AACGGTTCAACTGTGGTGCGGTT</t>
  </si>
  <si>
    <t xml:space="preserve">TGGTGACTGCGGTTTGAACGGTGCG</t>
  </si>
  <si>
    <t xml:space="preserve">ATGACTTCCGAATGGTGACTGCGGTTTGAACGGTGCGGTACAAACGGTTCAACTGTGGTGCGGTTTTAACAGTTA</t>
  </si>
  <si>
    <t xml:space="preserve">tag334238_34</t>
  </si>
  <si>
    <t xml:space="preserve"> -22.20 </t>
  </si>
  <si>
    <t xml:space="preserve">Bra-novel-miR0544-3p</t>
  </si>
  <si>
    <t xml:space="preserve">GCTCTCTAGCCTTCTGTCATC</t>
  </si>
  <si>
    <t xml:space="preserve">TTGACAGAAGATAGAGAGCAC</t>
  </si>
  <si>
    <t xml:space="preserve">TTTGAGAGGCATTGATAGTGTTGACAGAAGATAGAGAGCACGGATGATGAGATACAATATGGAACAGTTTCTTTGCATCTTACTCCTTTGTGCTCTCTAGCCTTCTGTCATCACTTTCTATTTGCTTAATCT</t>
  </si>
  <si>
    <t xml:space="preserve">tag153722_1489</t>
  </si>
  <si>
    <t xml:space="preserve"> -55.20</t>
  </si>
  <si>
    <t xml:space="preserve">Bra-novel-miR0705-5p</t>
  </si>
  <si>
    <t xml:space="preserve">A03</t>
  </si>
  <si>
    <t xml:space="preserve">GGGTCGACATGAGAACACATG</t>
  </si>
  <si>
    <t xml:space="preserve">TGTGTTCTCAGGTCACCCCTG</t>
  </si>
  <si>
    <t xml:space="preserve">TTTGAGGGTGGACCTCGACAGGGTCGACATGAGAACACATGGTAATCAAAGACTGTAATGACGCCACGTCATTGTAACATACATCACTCTTTTCATGTGTTCTCAGGTCACCCCTGCTGAGCTCTTTCTCTGCCGT</t>
  </si>
  <si>
    <t xml:space="preserve">tag115411_15227</t>
  </si>
  <si>
    <t xml:space="preserve">Bra-novel-miR0742-5p</t>
  </si>
  <si>
    <t xml:space="preserve">ATTTGCTCCAATGTATGCCTCT</t>
  </si>
  <si>
    <t xml:space="preserve">AGGCATACATTGGAGTAAATCC</t>
  </si>
  <si>
    <t xml:space="preserve">ATAAAGGTGGATTTGCTCCAATGTATGCCTCTATAATAGAGTTCCTCTATTTTAAAGGAAAATATAGAGGAATCCTACTTTTTACCTCTATATTTAGAGATGAAAATAGCAAATCTCTATATTTTCCCCTATAAATAGAGGAACTCTATTATAGAGGCATACATTGGAGTAAATCCACCTCTATA</t>
  </si>
  <si>
    <t xml:space="preserve">tag10923_1327</t>
  </si>
  <si>
    <t xml:space="preserve">Bra-novel-miR0809-5p</t>
  </si>
  <si>
    <t xml:space="preserve">ATTTGCTCTAATGGTTCACTCT</t>
  </si>
  <si>
    <t xml:space="preserve">AGTGAACCATTGGAGCAAATCC</t>
  </si>
  <si>
    <t xml:space="preserve">ATATAGTTAAATTTGCTCTAATGGTTCACTCTATAATAGAGTTACTCTATAATATAGTGAACCATTGGAGCAAATCCAACTCTATA</t>
  </si>
  <si>
    <t xml:space="preserve">tag318126_107</t>
  </si>
  <si>
    <t xml:space="preserve"> -41.40</t>
  </si>
  <si>
    <t xml:space="preserve">Bra-novel-miR0837-3p</t>
  </si>
  <si>
    <t xml:space="preserve">TCGATAAACCTCTGCATCCAG</t>
  </si>
  <si>
    <t xml:space="preserve">GGAGGCAGCGGTTCATCGATC</t>
  </si>
  <si>
    <t xml:space="preserve">TGATGAAAGTTGAAGTCGCTGGAGGCAGCGGTTCATCGATCAATTCCTGTGAAAAATGATGTTGGAAACAATTTACATGGGAAGCATGAATCGATCGATAAACCTCTGCATCCAGTGCTTCTCCTTCCTGATTTG</t>
  </si>
  <si>
    <t xml:space="preserve">tag336104_339814</t>
  </si>
  <si>
    <t xml:space="preserve"> -54.80</t>
  </si>
  <si>
    <t xml:space="preserve">Bra-novel-miR0847-3p</t>
  </si>
  <si>
    <t xml:space="preserve">CGTACAGAGTAGTCAAGCATG</t>
  </si>
  <si>
    <t xml:space="preserve">GTGCCTGGCTCCCTGTATGCC</t>
  </si>
  <si>
    <t xml:space="preserve">GTGTGTGTGCTCTTATGGTCGTGCCTGGCTCCCTGTATGCCACAAGTATATACCGATCTCGTTACGAAATCTGTGGCTAGTGGCGTACAGAGTAGTCAAGCATGACCAAAGCTTTTCTTGGTGT</t>
  </si>
  <si>
    <t xml:space="preserve">tag106980_147</t>
  </si>
  <si>
    <t xml:space="preserve">-48.90 </t>
  </si>
  <si>
    <t xml:space="preserve">Bra-novel-miR0856-5p</t>
  </si>
  <si>
    <t xml:space="preserve">TCGCTTGGTGCAGGTCGGGACA</t>
  </si>
  <si>
    <t xml:space="preserve">TCCCGCCTTGCATCAACTGAAT</t>
  </si>
  <si>
    <t xml:space="preserve">GGGCTCGGATTCGCTTGGTGCAGGTCGGGACACAAATCACTGGTGCTTTTGCCTTATTGGTTTGTGAGCAGGGATTGGCTCCCGCCTTGCATCAACTGAATCGGAGCCTC</t>
  </si>
  <si>
    <t xml:space="preserve">tag11154_124</t>
  </si>
  <si>
    <t xml:space="preserve"> -55.80 </t>
  </si>
  <si>
    <t xml:space="preserve">Bra-novel-miR0930-5p</t>
  </si>
  <si>
    <t xml:space="preserve">TTACTCTATATTTCACTCTAC</t>
  </si>
  <si>
    <t xml:space="preserve">ATAGAGTGGAATATAGAGTAAT</t>
  </si>
  <si>
    <t xml:space="preserve">CTCCAATGCAACACTAAAATTTACTCTATATTTCACTCTACAATAGAGTAACTCATTATAGAGTTGAATTTGCTCCAATGGTTCACTCTATAATAGAGTTACTCTATAATAGAGTGGAATATAGAGTAATCTTGTTTTTTTACTCCAAAT</t>
  </si>
  <si>
    <t xml:space="preserve">tag131566_226</t>
  </si>
  <si>
    <t xml:space="preserve"> -60.30 </t>
  </si>
  <si>
    <t xml:space="preserve">Bra-novel-miR0932-5p</t>
  </si>
  <si>
    <t xml:space="preserve">TGACAGAAGAGAGTGAGCAC</t>
  </si>
  <si>
    <t xml:space="preserve">GCTCACTCTCTCTATGTCATA</t>
  </si>
  <si>
    <t xml:space="preserve">AAAAAGAAGTTGACAGAAGAGAGTGAGCACACAAAGGGGGAATTGTATAAAATTAAGTTTGTTGTATATAGTTGCTTTTGCGTGCTCACTCTCTCTATGTCATAACTTCTCCTT</t>
  </si>
  <si>
    <t xml:space="preserve">tag232861_9259</t>
  </si>
  <si>
    <t xml:space="preserve">Bra-novel-miR0955-3p</t>
  </si>
  <si>
    <t xml:space="preserve">TGACGGTATCTCTCCTACGTAG</t>
  </si>
  <si>
    <t xml:space="preserve">TCGCAGGAGAGATAGCGCCATC</t>
  </si>
  <si>
    <t xml:space="preserve">TAGATTTGCTTCGCAGGAGAGATAGCGCCATCACATTTTCTAAGAGTTTAGCTGATGACGGTATCTCTCCTACGTAGCTATCCT</t>
  </si>
  <si>
    <t xml:space="preserve">tag305185_1089</t>
  </si>
  <si>
    <t xml:space="preserve">-31.50 </t>
  </si>
  <si>
    <t xml:space="preserve">Bra-novel-miR0981-3p</t>
  </si>
  <si>
    <t xml:space="preserve">TTCTTTACTCTAAACTCTATTTT</t>
  </si>
  <si>
    <t xml:space="preserve">GATAGAAAATAGAGTGATGAATA</t>
  </si>
  <si>
    <t xml:space="preserve">GTATTCTATTTTAGGATAGAAAATAGAGTGATGAATAAAAAAAAACAAATTACTCTATATTTGGAGTAAATTCATTTTTCACTTTATTATAGAGTGAGAAATAGAATACCATTGAAGCATTCTTTACTCTAAACTCTATTTTAAATAGAGTA</t>
  </si>
  <si>
    <t xml:space="preserve">tag338292_39</t>
  </si>
  <si>
    <t xml:space="preserve"> -47.50</t>
  </si>
  <si>
    <t xml:space="preserve">Bra-novel-miR1107-3p</t>
  </si>
  <si>
    <t xml:space="preserve">TCGTGGACGACTGAATTATA</t>
  </si>
  <si>
    <t xml:space="preserve">TAATTCAGTCGTCCACCAGA</t>
  </si>
  <si>
    <t xml:space="preserve">CACAGACGACTTATAATTCAGTCGTCCACCAGACGACTTAATTGTAAGTCGTCCAGGACTTTTTTCCGAGATTCTGGTCAAACCTCGTAAATCCTAGACGACTTACATTTCAGTCGTCTCGTGGACGACTGAATTATAAGTCGTCTGT</t>
  </si>
  <si>
    <t xml:space="preserve">tag181930_65</t>
  </si>
  <si>
    <t xml:space="preserve"> -90.50</t>
  </si>
  <si>
    <t xml:space="preserve">Bra-novel-miR1118-3p</t>
  </si>
  <si>
    <t xml:space="preserve">ATTCATTTTCCGTCGGATCGTC</t>
  </si>
  <si>
    <t xml:space="preserve">CGATCCGACGGAAAATGAATTC</t>
  </si>
  <si>
    <t xml:space="preserve">GTATTCTGACGGACGATCCGACGGAAAATGAATTCCTCGGAATATACCGAGGCATTTCCGAGGCAATTCCGATCGGTTTTTTCCGAGGAATACTAGTTTCCTCGGTATTCCGTCGGAATATTCCGACGAAATGTGTTTTCCTCGGAATTCCGTCGGAATATTCCGACGGAATTCCGAGGAAGCAAAATTTTGTATTTCCTCGGAATTGCCTCGGAAATGCCTCGGTATATTCCGAGGAATTCATTTTCCGTCGGATCGTCCGTCAGAATA</t>
  </si>
  <si>
    <t xml:space="preserve">tag291973_746</t>
  </si>
  <si>
    <t xml:space="preserve">Bra-novel-miR1271-3p</t>
  </si>
  <si>
    <t xml:space="preserve">A04</t>
  </si>
  <si>
    <t xml:space="preserve">ATTCATTTTCCGTCGGAACGTC</t>
  </si>
  <si>
    <t xml:space="preserve">TGTTCCGACGGAAAATGAATTC</t>
  </si>
  <si>
    <t xml:space="preserve">GTATTCTGACGGATGTTCCGACGGAAAATGAATTCCTCGGAATATACCGAGGAATTTCCGAGGCAATTCCGAGGAAACACAAAATTTGGCTTCCTCGGAATTTCCTCCTCGGTATTCCGTCGGAATATTCCGACGAACTGAATTTTCCTCGGTATTCCGTCGGAATATTCCGACGAACTGAATTTTCCTCGGAATTCCGTCGGTATATTCCGAGGAAATTCCGAGGAAGCCAAATTTTGTGTTTCCTCGGAATTGCCTCGGAAATTCCTCGGTATATTCCGAGGAATTCATTTTCCGTCGGAACGTCCGTCAGAATA</t>
  </si>
  <si>
    <t xml:space="preserve">tag161549_3499</t>
  </si>
  <si>
    <t xml:space="preserve">Bra-novel-miR1563-5p</t>
  </si>
  <si>
    <t xml:space="preserve">A05</t>
  </si>
  <si>
    <t xml:space="preserve">ATAAATCCCAAGCATCATCCA</t>
  </si>
  <si>
    <t xml:space="preserve">ATGATGCTTGGGATTTATTTTG</t>
  </si>
  <si>
    <t xml:space="preserve">TTTTGTCAGGTATTAACAAGATAAATCCCAAGCATCATCCACCTTATTAGCCCTTGAACATGAAGGCTTGTAAAATGGATGATGCTTGGGATTTATTTTGTACTCTCCTCTTCTAAAAGA</t>
  </si>
  <si>
    <t xml:space="preserve">tag147103_3761</t>
  </si>
  <si>
    <t xml:space="preserve"> -52.80 </t>
  </si>
  <si>
    <t xml:space="preserve">Bra-novel-miR1612-3p</t>
  </si>
  <si>
    <t xml:space="preserve">TCCCAAATGTAGACAAAGCA</t>
  </si>
  <si>
    <t xml:space="preserve">CTTTGTCTATATTCTTGGAAA</t>
  </si>
  <si>
    <t xml:space="preserve">AACACGTCTTCTCGGTATTTCTTTGTCTATATTCTTGGAAAAAGCGATGAGGTCTCGTTGCACTTTCCCAAATGTAGACAAAGCAAAACCGCGATGACGTCAAAG</t>
  </si>
  <si>
    <t xml:space="preserve">tag340216_15089</t>
  </si>
  <si>
    <t xml:space="preserve"> -44.30</t>
  </si>
  <si>
    <t xml:space="preserve">Bra-novel-miR1650-5p</t>
  </si>
  <si>
    <t xml:space="preserve">ACAGGGAACAAGCAGAGCATG</t>
  </si>
  <si>
    <t xml:space="preserve">ATGCACTGCCTCTTCCCTGGC</t>
  </si>
  <si>
    <t xml:space="preserve">AAAGTGGTAATCAGAGAGAGACAGGGAACAAGCAGAGCATGGATTGAGTTTTTACCAAAACATCAAATGACTATGTTTGGTCTCTTCCCATGCACTGCCTCTTCCCTGGCTCCCTCCTCTTTCTATCCCT</t>
  </si>
  <si>
    <t xml:space="preserve">tag338023_21197</t>
  </si>
  <si>
    <t xml:space="preserve"> -45.90</t>
  </si>
  <si>
    <t xml:space="preserve">Bra-novel-miR1651-3p</t>
  </si>
  <si>
    <t xml:space="preserve">TTAGATTCACGCACAAACTCG</t>
  </si>
  <si>
    <t xml:space="preserve">TGTTTTGTGCGTGAATCTAAT</t>
  </si>
  <si>
    <t xml:space="preserve">TAGAGAAGAGTCATATTACATGTTTTGTGCGTGAATCTAATTCGTATGCTCATGTAGTAATCCTATCTTGTTGTTGGATTAGATTCACGCACAAACTCGTAATCTGTCTTTTCAAATAT</t>
  </si>
  <si>
    <t xml:space="preserve">tag322943_33183</t>
  </si>
  <si>
    <t xml:space="preserve">-46.10 </t>
  </si>
  <si>
    <t xml:space="preserve">Bra-novel-miR1652-5p</t>
  </si>
  <si>
    <t xml:space="preserve">TGTTTTGTGCGTGAATCTAATT</t>
  </si>
  <si>
    <t xml:space="preserve">TTAGATTCACGCACAAACTC</t>
  </si>
  <si>
    <t xml:space="preserve">TAGAGAAGAGTCATATTACATGTTTTGTGCGTGAATCTAATTCGTATGCTCATGTAGTAATCCTATCTTGTTTTGGATTAGATTCACGCACAAACTCGTAATCTGTCTTTTCAAATT</t>
  </si>
  <si>
    <t xml:space="preserve">tag82763_2930</t>
  </si>
  <si>
    <t xml:space="preserve"> -45.80 </t>
  </si>
  <si>
    <t xml:space="preserve">Bra-novel-miR1676-3p</t>
  </si>
  <si>
    <t xml:space="preserve">AGAAAATTATGGGCCCTTGGACA</t>
  </si>
  <si>
    <t xml:space="preserve">TCCAGGGTCGGCTCAAGAAAATTATG</t>
  </si>
  <si>
    <t xml:space="preserve">GAACCTATGTATCCAGGGTCGGCTCAAGAAAATTATGGGCCCTTGGACGTACGTGGTTTGATGCGGGTTTGTAATCTCGTGTGTGATTTGATTCTTAGCCTGCTTGACCTATCCTTTTCGGTTTGTTTTTACTGTTTTTATCATGTCTCCCACGGGATATGGTCTCTAAGGACTTTAATGTAGTCCGTTGGCGTAGAATCGAACCTATGTATCCAGGGTCGGCTCAAGAAAATTATGGGCCCTTGGACAAAATAGTTTT</t>
  </si>
  <si>
    <t xml:space="preserve">tag192198_34</t>
  </si>
  <si>
    <t xml:space="preserve">-78.20 </t>
  </si>
  <si>
    <t xml:space="preserve">Bra-novel-miR1731-3p</t>
  </si>
  <si>
    <t xml:space="preserve">TTTCAATGGCTTAGTGGTAACT</t>
  </si>
  <si>
    <t xml:space="preserve">AGTATCGGAGTCTTGAAAGTTG</t>
  </si>
  <si>
    <t xml:space="preserve">TATTTTTTTTTACAAAATAAAGTATCGGAGTCTTGAAAGTTGAATTCATATTATTGTAAATGTACATAAGAGTTTGTGATTATATACTTAGTGGTTCTTGTATATGTGTCCAAGAAAGTTTCAATGGCTTAGTGGTAACTGTCCTATATATATATCATAC</t>
  </si>
  <si>
    <t xml:space="preserve">tag295974_55</t>
  </si>
  <si>
    <t xml:space="preserve">Bra-novel-miR1737-3p</t>
  </si>
  <si>
    <t xml:space="preserve">AGTATGTCGCTGTTTTCTTGTA</t>
  </si>
  <si>
    <t xml:space="preserve">CGAGGAAATTCCGACGAACTTG</t>
  </si>
  <si>
    <t xml:space="preserve">CCTCGGAATATTCCGAGGAAATTCCGACGAACTTGTGGTCCTCGGAATTTCCTCGGAAATTCATTTCCTCGGAATTCCGTCGAAAATTTCCGAGGAATTTCCGAGGAAAAATGAAATTCCGAGGAGTTATTTCCGAGGACTTTTTTCGTCGGTATGTCGTCGGAATAGCGTTATTCCGACGATATACCGACGATTTTTTCCCTCAGTATGTCGCTGTTTTCTTGTAGTGATTGGAG</t>
  </si>
  <si>
    <t xml:space="preserve">tag8037_11</t>
  </si>
  <si>
    <t xml:space="preserve"> -117.90</t>
  </si>
  <si>
    <t xml:space="preserve">Bra-novel-miR1739-5p</t>
  </si>
  <si>
    <t xml:space="preserve">TCAGATCTCTTAGAAACACAAAG</t>
  </si>
  <si>
    <t xml:space="preserve">TTGTGTTTCTAAGAGATCTGATA</t>
  </si>
  <si>
    <t xml:space="preserve">AACAATATACAATATCAGATCTCTTAGAAACACAAAGAGTTATAAGAACAACTTTTCTTATTAGCTTTAGAAACTACTCAAAACTAAAGCTCTCAATATGTTTCACTTAGATCATATGGAACACCTCTCCATTAGACCTATATTTATATGAAAGACAATTCCCTTTAACATGTGGGATATGGAAAACACAAACCTAACCTAAATAGAAACTTCCTTTTCCTATTTCTAGGTTTCCTTATTGTGTTTATCTTAACATATTACATATTGAGAGCTTTAGTTTTGAGTAGTTTCTAAAGCTAATAAGAAAAGTTGTTCTTATAACTCTTTGTGTTTCTAAGAGATCTGATATTACGTTGAT</t>
  </si>
  <si>
    <t xml:space="preserve">tag134712_2514</t>
  </si>
  <si>
    <t xml:space="preserve">Bra-novel-miR1788-3p</t>
  </si>
  <si>
    <t xml:space="preserve">TCAGAATCCGGGCTAGAAGC</t>
  </si>
  <si>
    <t xml:space="preserve">TACCATGCGCTGGATTATGACT</t>
  </si>
  <si>
    <t xml:space="preserve">GGCGCGAAGCTACCATGCGCTGGATTATGACTGAATGCCTCTAAGTCAGAATCCGGGCTAGAAGCGATGCATGCGCCC</t>
  </si>
  <si>
    <t xml:space="preserve">tag1231_5269</t>
  </si>
  <si>
    <t xml:space="preserve">Bra-novel-miR1862-3p</t>
  </si>
  <si>
    <t xml:space="preserve">A06</t>
  </si>
  <si>
    <t xml:space="preserve">GCGACCCCAGGTCAGGCGGGAT</t>
  </si>
  <si>
    <t xml:space="preserve">CACGTCTGCCTGGGTGTCACA</t>
  </si>
  <si>
    <t xml:space="preserve">CCAACCCTTCTAGCCGAGGGCACGTCTGCCTGGGTGTCACAAATCTTCATCCCCCATCCTCTCGAGGATAGGGGACAGAAGCTGATCTCCCGTGTGTTACCGCACGTGGTTGGCAAAAATCCGAGCTAAGGATGCCAGGAGCATCTTGACATGCGGTGGTGAATTCAATTCTCGTCATATAGTCAGACATTCTTGTCCAAAAGCTCTTGATGACCCAGAGTCCTCAACGCGACCCCAGGTCAGGCGGGATCACCCGCTGAGTTTAAGCAT</t>
  </si>
  <si>
    <t xml:space="preserve">tag145435_905</t>
  </si>
  <si>
    <t xml:space="preserve"> -89.30 </t>
  </si>
  <si>
    <t xml:space="preserve">Bra-novel-miR1879-5p</t>
  </si>
  <si>
    <t xml:space="preserve">CACAGACGACTTATAATTCAG</t>
  </si>
  <si>
    <t xml:space="preserve">TGAATTATAAGTCGTCTGTAT</t>
  </si>
  <si>
    <t xml:space="preserve">AACTTCAAGATTTAATTATACACAGACGACTTATAATTCAGTCGTCCACGAGACGACTTACTTGTAAGTCGTCCAGAATTTTTTTCCGAGATTCTGGTCAAACCTCGTAAATCCTGGATGACTTACATGTAAGTCGTCTCGTGGACGACTGAATTATAAGTCGTCTGTATATAATTAAATCTTGAAGTTT</t>
  </si>
  <si>
    <t xml:space="preserve">tag192007_1081</t>
  </si>
  <si>
    <t xml:space="preserve"> -123.00</t>
  </si>
  <si>
    <t xml:space="preserve">Bra-novel-miR1912-5p</t>
  </si>
  <si>
    <t xml:space="preserve">TCTGTATGTGTGGGCTGAGTA</t>
  </si>
  <si>
    <t xml:space="preserve">TCCACCCATACCATACAGACCC</t>
  </si>
  <si>
    <t xml:space="preserve">ATGGTTTCAGGGATTAAGTGTCTGTATGTGTGGGCTGAGTAGGCACAATCACAGCTTTTACTCAGATCTGGTTGTGAATGGACCTTCTCCACCCATACCATACAGACCCTTAATCCTGAATCCAAAGCT</t>
  </si>
  <si>
    <t xml:space="preserve">tag48404_208</t>
  </si>
  <si>
    <t xml:space="preserve"> -62.00</t>
  </si>
  <si>
    <t xml:space="preserve">Bra-novel-miR1976-5p</t>
  </si>
  <si>
    <t xml:space="preserve">ACGTGTAGACTTCCAAAGGAT</t>
  </si>
  <si>
    <t xml:space="preserve">CCTTTAGGTTGGTTTTGCATTTGA</t>
  </si>
  <si>
    <t xml:space="preserve">TTCTTTTATTACGTGTAGACTTCCAAAGGATAGAAACGTAAAATACATTTATGTTTTTTGTTTGGTCATAAGGGTGAAATAGTACTTACACTACTCCTTTAGGTTGGTTTTGCATTTGACTGAAAGTG</t>
  </si>
  <si>
    <t xml:space="preserve">tag75126_1789</t>
  </si>
  <si>
    <t xml:space="preserve"> -26.60</t>
  </si>
  <si>
    <t xml:space="preserve">Bra-novel-miR2044-3p</t>
  </si>
  <si>
    <t xml:space="preserve">TCTGACGACTGAAATGTAAGTC</t>
  </si>
  <si>
    <t xml:space="preserve">CTTACATTTCAGTCGTCTCGTG</t>
  </si>
  <si>
    <t xml:space="preserve">AATCATGGACGACTTACATTTCAGTCGTCTCGTGGACGACTGAATTATAAGTCGTATGTATATAATTAAATTTTGAAGTTTTTTTTTCAATTGCAAAACTAACCTATGACGACTTAACTGTAAGTCGTCTACTTTTTAAAAAATATTATTTTTATTTTCACGAGACGACTGAAATGTAAGTCGTCAAAAAAGTCAAACTTCTCAAATAATCCAATCAAATGCAAAACTTACCTCTGACGACTGAAATGTAAGTCGTCTAGCTTT</t>
  </si>
  <si>
    <t xml:space="preserve">tag156328_110</t>
  </si>
  <si>
    <t xml:space="preserve">Bra-novel-miR2086-5p</t>
  </si>
  <si>
    <t xml:space="preserve">TACTGAGGGTCGGCAATCGGGC</t>
  </si>
  <si>
    <t xml:space="preserve">CCAGATTCTGACTTAGAGGT</t>
  </si>
  <si>
    <t xml:space="preserve">GCTTTGGGATCCGAAGCTCATACTGAGGGTCGGCAATCGGGCGGCGGGCTCATGCGTCGCTTCTAGCCCAGATTCTGACTTAGAGGTGTTCAGTCATAATCCCGCGC</t>
  </si>
  <si>
    <t xml:space="preserve">tag255087_163</t>
  </si>
  <si>
    <t xml:space="preserve">Bra-novel-miR2094-5p</t>
  </si>
  <si>
    <t xml:space="preserve">TAGGGTCCAGCGGCTGGAAGAGCACC</t>
  </si>
  <si>
    <t xml:space="preserve">TGCATTCCCGGCGGCCCTTGAA</t>
  </si>
  <si>
    <t xml:space="preserve">CAGCCGGAGGTAGGGTCCAGCGGCTGGAAGAGCACCGCACGTCGCGTGGTGTCCGGTGCATTCCCGGCGGCCCTTGAAAATCCGGAGG</t>
  </si>
  <si>
    <t xml:space="preserve">tag181807_366</t>
  </si>
  <si>
    <t xml:space="preserve"> -39.70</t>
  </si>
  <si>
    <t xml:space="preserve">Bra-novel-miR2137-5p</t>
  </si>
  <si>
    <t xml:space="preserve">AGATGTTTAGCTGTAGATAAATC</t>
  </si>
  <si>
    <t xml:space="preserve">TTTGTTGTAGCTGTAAGTTATA</t>
  </si>
  <si>
    <t xml:space="preserve">GGCTTTAAAATTTTAGTTGTAGATGTTTAGCTGTAGATAAATCGGTTGTCACTGTAAAGTTGTTACTGTAGACTTTTTCTGCAGAGACTTTTGTTGTAGTTAAATTTGTTGTAGCTGTAAGTTATAGGCTGTAGATATTTTAAAAT</t>
  </si>
  <si>
    <t xml:space="preserve">tag195499_62</t>
  </si>
  <si>
    <t xml:space="preserve"> -31.40</t>
  </si>
  <si>
    <t xml:space="preserve">Bra-novel-miR2157-5p</t>
  </si>
  <si>
    <t xml:space="preserve">CGATATTGGTACGGTTGAATC</t>
  </si>
  <si>
    <t xml:space="preserve">TTGAGCCGTGCCAATATCTCT</t>
  </si>
  <si>
    <t xml:space="preserve">CAGGTAAAACTTCTAAGTAGCGATATTGGTACGGTTGAATCGAATCAAATCACTCTATCTTTCTCTTGGGTCAGTTGATTTGATTGAGCCGTGCCAATATCTCTATTACGACAAAAATCACAAA</t>
  </si>
  <si>
    <t xml:space="preserve">tag331746_2376</t>
  </si>
  <si>
    <t xml:space="preserve"> -46.30</t>
  </si>
  <si>
    <t xml:space="preserve">Bra-novel-miR2311-5p</t>
  </si>
  <si>
    <t xml:space="preserve">A07</t>
  </si>
  <si>
    <t xml:space="preserve">TTTTGCGTTTCAACTCGGTCC</t>
  </si>
  <si>
    <t xml:space="preserve">GCTGAGTTGGAACGCAAAATC</t>
  </si>
  <si>
    <t xml:space="preserve">GTCTTTACAGTTCACACTGATTTTGCGTTTCAACTCGGTCCTCATTTCTTTATAACGAAGTGGAGGAACAAAAAGATGTTTTCAGAAGAACATTGAAGAGGAAGAGAATGAAAGCTGCAAGTTAAAAGAAATGAGGGCTGAGTTGGAACGCAAAATCTTTGAACTAAGAGACAAGAT</t>
  </si>
  <si>
    <t xml:space="preserve">tag116744_777</t>
  </si>
  <si>
    <t xml:space="preserve"> -72.20</t>
  </si>
  <si>
    <t xml:space="preserve">Bra-novel-miR2365-5p</t>
  </si>
  <si>
    <t xml:space="preserve">GATCCTCTGAACACTTCATTG</t>
  </si>
  <si>
    <t xml:space="preserve">CTGAAGTGTTTGGGGGAACTC</t>
  </si>
  <si>
    <t xml:space="preserve">TTGGTTGGATGTCTCCTAGAGATCCTCTGAACACTTCATTGGGGATACATTTTTAATGACAATCACCCACTGAAGTGTTTGGGGGAACTCCCGGATCCATTCAACGGATT</t>
  </si>
  <si>
    <t xml:space="preserve">tag105628_1175</t>
  </si>
  <si>
    <t xml:space="preserve">Bra-novel-miR2470-3p</t>
  </si>
  <si>
    <t xml:space="preserve">CTTGCATATCTTAGGAGCTTT</t>
  </si>
  <si>
    <t xml:space="preserve">AGCTGCTAAGCTATGGATCCC</t>
  </si>
  <si>
    <t xml:space="preserve">AGTTTAGTAGGGTAAAGAAAAGCTGCTAAGCTATGGATCCCATAAGCCCTAATCCTTATAGAGAGAAAAAAAAGGATTTGGTTATATGGCTTGCATATCTTAGGAGCTTTAACTTGCCCTTTAATTGCTT</t>
  </si>
  <si>
    <t xml:space="preserve">tag132765_6883</t>
  </si>
  <si>
    <t xml:space="preserve">Bra-novel-miR2578-5p</t>
  </si>
  <si>
    <t xml:space="preserve">CAAGTCTGCGTCTGTTCCCAC</t>
  </si>
  <si>
    <t xml:space="preserve">GGGAATATGACGTGGTCTTGTC</t>
  </si>
  <si>
    <t xml:space="preserve">AGATGACGGTCAAGTCTGCGTCTGTTCCCACTTTCCATGTGTTTGCGGGAATATGACGTGGTCTTGTCCTGATTTA</t>
  </si>
  <si>
    <t xml:space="preserve">tag81271_16</t>
  </si>
  <si>
    <t xml:space="preserve"> -26.40</t>
  </si>
  <si>
    <t xml:space="preserve">Bra-novel-miR2647-5p</t>
  </si>
  <si>
    <t xml:space="preserve">AAGGAGTGTCTAATATATAAAG</t>
  </si>
  <si>
    <t xml:space="preserve">TATTAGAGTTGGACATCTCTTTA</t>
  </si>
  <si>
    <t xml:space="preserve">CCCACATTGGATAATTAGACAAGGAGTGTCTAATATATAAAGAGATGTCCAACTCTAATAGTATGAGGCCTTTTGGGAAGGAAACCAAAAGTAAATCCATGCGGGCTAATTTCTAAGGCCCAAAGTGGACAATATCGTACTAATAAGATAAGATAGAGTTGGATACGGGATTTCGCAATCCCAACAATTGGTATCAGAGCGGTTGACAATAAATCTGCAAGAAGACCAAAATACCCTTCGAGTAGGAACGGAGGCCTCATACTATTAGAGTTGGACATCTCTTTATATATTAGACACTCCTTGTC</t>
  </si>
  <si>
    <t xml:space="preserve">tag255841_359</t>
  </si>
  <si>
    <t xml:space="preserve">Bra-novel-miR2762-5p</t>
  </si>
  <si>
    <t xml:space="preserve">A08</t>
  </si>
  <si>
    <t xml:space="preserve">AACCGCCGGTTTGATAATAGC</t>
  </si>
  <si>
    <t xml:space="preserve">TATTATAAAACCGGCGGTTAG</t>
  </si>
  <si>
    <t xml:space="preserve">TGCAAAAATATAGAGACAGTAACCGCCGGTTTGATAATAGCCTTTAGGGTGAATTGGATGAACATATCCATGCATCACCATAAACGGTGAGACAGCAAGAACCACAAGAGCAAGCTCCCAATTCGCCGTAAAAGCTATTATAAAACCGGCGGTTAGAGTCGCTACATTTTTTGCAC</t>
  </si>
  <si>
    <t xml:space="preserve">tag320938_2554</t>
  </si>
  <si>
    <t xml:space="preserve">Bra-novel-miR2783-3p</t>
  </si>
  <si>
    <t xml:space="preserve">AGCTCTGTTTTGTCTCTGTTTTG</t>
  </si>
  <si>
    <t xml:space="preserve">AAACAGAGACAAAACAGAGCTTT</t>
  </si>
  <si>
    <t xml:space="preserve">TGGTGATTGATCAAAACAGAGACAAAACAGAGCTTTACATAGTGAGATATGTGTTCCAAGCAACTTTGTATGCCATATGGAGGGAACGTAATCAACGTCGGCATGGAGAAAGTCCACTATCCCCGAGTCAGCTCATTCAGCCTCACTATGTAAAGCTCTGTTTTGTCTCTGTTTTGATCAATCACC</t>
  </si>
  <si>
    <t xml:space="preserve">tag86836_24</t>
  </si>
  <si>
    <t xml:space="preserve">Bra-novel-miR2818-3p</t>
  </si>
  <si>
    <t xml:space="preserve">AGAGACATACACTGAAGCAAT</t>
  </si>
  <si>
    <t xml:space="preserve">TGCTCCAATGTATGTCTCTAT</t>
  </si>
  <si>
    <t xml:space="preserve">ATAGAAGTAAATTGCTCCAATGTATGTCTCTATAATAAAAAATTATATTTATCGAGGAAAATATAGAAATTTGATATTTTGACCTCTAAATATAGATGCAAAAGTAACATTCTTCTATATTTTGCTCTAAAGTGGAGAAACTCTATTATAGAGACATACACTGAAGCAATTTCATCTCTA</t>
  </si>
  <si>
    <t xml:space="preserve">tag222369_15</t>
  </si>
  <si>
    <t xml:space="preserve"> -57.30</t>
  </si>
  <si>
    <t xml:space="preserve">Bra-novel-miR2828-5p</t>
  </si>
  <si>
    <t xml:space="preserve">TTCCACAGCTTTCTTGAACTT</t>
  </si>
  <si>
    <t xml:space="preserve">GCTCAAGAAAGCTGTGGGAAA</t>
  </si>
  <si>
    <t xml:space="preserve">CTGGTTATATTTTTCCACAGCTTTCTTGAACTTTCTTTTTCATTTCCCTTATTTTAGAGCCAAAATAACTAAAAATCTCTAACATTTAACACTCTAGAAAAAAAAAAGCTCAAGAAAGCTGTGGGAAAACATGACAAT</t>
  </si>
  <si>
    <t xml:space="preserve">tag174279_1228</t>
  </si>
  <si>
    <t xml:space="preserve">Bra-novel-miR2854-3p</t>
  </si>
  <si>
    <t xml:space="preserve">TTTCCAAATGTAGACAAAGCA</t>
  </si>
  <si>
    <t xml:space="preserve">CTTTGTCTATCGTTTGGAAA</t>
  </si>
  <si>
    <t xml:space="preserve">AGCACGTTATATCTGTTCTTCTTTGTCTATCGTTTGGAAAAGATTGATGACGCTATCTACACTTTTCCAAATGTAGACAAAGCAAAACCGTGATGACGTCGTAG</t>
  </si>
  <si>
    <t xml:space="preserve">tag145846_249971</t>
  </si>
  <si>
    <t xml:space="preserve"> -37.00</t>
  </si>
  <si>
    <t xml:space="preserve">Bra-novel-miR2910-3p</t>
  </si>
  <si>
    <t xml:space="preserve">TGCTCACCTCTCTTTCTGTCAG</t>
  </si>
  <si>
    <t xml:space="preserve">TGACAGAAGAGAGTGAGCACT</t>
  </si>
  <si>
    <t xml:space="preserve">AGAAATGCAACAGAGAAAACTGACAGAAGAGAGTGAGCACTTGCAAGGCACTGTTATGTGTCAATAACTTTGCGTGTGCGTGCTCACCTCTCTTTCTGTCAGTTGCCTGACTTCTCGCTTTC</t>
  </si>
  <si>
    <t xml:space="preserve">tag81543_8160</t>
  </si>
  <si>
    <t xml:space="preserve">Bra-novel-miR2979-5p</t>
  </si>
  <si>
    <t xml:space="preserve">TATGGGTGAACTGGCAAAATC</t>
  </si>
  <si>
    <t xml:space="preserve">TTTTGCCTACTCCTCCCATACC</t>
  </si>
  <si>
    <t xml:space="preserve">CGAGATTACGCGTCTGTAGGTATGGGTGAACTGGCAAAATCACACCTCTCACGCAGATCAACTATAGAGTGTTGTGAAACAGATGCTGGATTTATAAGGTTATGGTCTGTAAGATTGAAGTAGGATTTTGCCTACTCCTCCCATACCATACATTCCCTTAGTCCTGA</t>
  </si>
  <si>
    <t xml:space="preserve">tag277503_413</t>
  </si>
  <si>
    <t xml:space="preserve"> -48.30 </t>
  </si>
  <si>
    <t xml:space="preserve">Bra-novel-miR3046-5p</t>
  </si>
  <si>
    <t xml:space="preserve">A09</t>
  </si>
  <si>
    <t xml:space="preserve">AACGGTTTGACTGCGGTGCGGTT</t>
  </si>
  <si>
    <t xml:space="preserve">CTGCGGTGCAGTGCGGGACGGATG</t>
  </si>
  <si>
    <t xml:space="preserve">GTGCGGGACAAACGGTTTGACTGCGGTGCGGTTCTAACAGTTATAAAAATGTATAGATATATGGTATATGTAGAGATTTTTGTTACTGTTAACTGCGGTGCAGTGCGGGACGGATGTTACCATTC</t>
  </si>
  <si>
    <t xml:space="preserve">tag288358_1455</t>
  </si>
  <si>
    <t xml:space="preserve">-43.30 </t>
  </si>
  <si>
    <t xml:space="preserve">Bra-novel-miR3102-5p</t>
  </si>
  <si>
    <t xml:space="preserve">AGGGTCTGACTGGTTCAAACGC</t>
  </si>
  <si>
    <t xml:space="preserve">GTTTACGGGTGATTTATG</t>
  </si>
  <si>
    <t xml:space="preserve">AAAGTCATTTAGGGTCTGACTGGTTCAAACGCAGCAGTTACGGTTGCGGGAGTTTGTGGATGCGGGCGGTTACGGTTTTTAGCGGTTTTAAGAGATTTGTACGACTGGTACTGTGGTTAAAAATTGGTGCGTTTACGGGTGATTTATGACTGGTTAACTACCAAATACGGTAACAGTCAAATAATAAATTAACAATATTTACATTTAATATAATTATAAAAATATCAAACGCAGCAGTTACGGTTGCGGGAGTTTGTGGATGCGGGCGGTTACGGTTTTTAGCGGTTTTAAGAGATTTGTACGACTGGTACTGTGGTTAAAAATTGGTGCGTTTACGGGTGATTTATGACTGG</t>
  </si>
  <si>
    <t xml:space="preserve">tag300655_969</t>
  </si>
  <si>
    <t xml:space="preserve"> -80.70</t>
  </si>
  <si>
    <t xml:space="preserve">Bra-novel-miR3226-5p</t>
  </si>
  <si>
    <t xml:space="preserve">ATAGGACGGCTCAGGTGATACA</t>
  </si>
  <si>
    <t xml:space="preserve">TTAGTTGTCGAATCGTCTATGT</t>
  </si>
  <si>
    <t xml:space="preserve">GTAGATCTACATAGGACGGCTCAGGTGATACAGTTAGACGTAGGTCTTCATAAGGCGGGTAGTATTGTTAGTTGTCGAATCGTCTATGTAATCTTT</t>
  </si>
  <si>
    <t xml:space="preserve">tag193485_209</t>
  </si>
  <si>
    <t xml:space="preserve">Bra-novel-miR3326-5p</t>
  </si>
  <si>
    <t xml:space="preserve">CTAGTCTTTAGAAGTCAACGCTA</t>
  </si>
  <si>
    <t xml:space="preserve">GCGTTGACTTCTAAAGACTAGGC</t>
  </si>
  <si>
    <t xml:space="preserve">AAATTTATGCCTAGTCTTTAGAAGTCAACGCTAATTTCAATCTATACTATAATAGAATATATATAAAAATTCATTAAGGATAACATAAACTTTAGCTACTCTGTTTTTTAACGTGAGAGCTCCGTTGCTATAAAATTATTTCAAAAATAATAGTATAGATTGAAATTAGCGTTGACTTCTAAAGACTAGGCATAAATTTC</t>
  </si>
  <si>
    <t xml:space="preserve">tag334947_36</t>
  </si>
  <si>
    <t xml:space="preserve">Bra-novel-miR3373-5p</t>
  </si>
  <si>
    <t xml:space="preserve">TATTGGCCTGGTTCACTCAGA</t>
  </si>
  <si>
    <t xml:space="preserve">TGATTGAGCCGCGTCAATATC</t>
  </si>
  <si>
    <t xml:space="preserve">CACTAGAGAGTCCTCTTTGATATTGGCCTGGTTCACTCAGATCTTCTCGAACCACACCACGGACAACTCTCTTAGTTATCTGATTGAGCCGCGTCAATATCTCAGTGCTCTCTCGTCTCTC</t>
  </si>
  <si>
    <t xml:space="preserve">tag35276_1113</t>
  </si>
  <si>
    <t xml:space="preserve"> -38.70</t>
  </si>
  <si>
    <t xml:space="preserve">Bra-novel-miR3449-3p</t>
  </si>
  <si>
    <t xml:space="preserve">CCCTTTGTCGCTAAGATTCGA</t>
  </si>
  <si>
    <t xml:space="preserve">GGGGTATTGTAAGTGGCAGAGTG</t>
  </si>
  <si>
    <t xml:space="preserve">AGACGACTTAAATACGCGACGGGGTATTGTAAGTGGCAGAGTGGCCTTGCTGCCATGATCCACTGAGATTCAGCCCTTTGTCGCTAAGATTCGACCCTCCCCCTTTCCAATCAC</t>
  </si>
  <si>
    <t xml:space="preserve">tag65315_178120</t>
  </si>
  <si>
    <t xml:space="preserve"> -30.70 </t>
  </si>
  <si>
    <t xml:space="preserve">Bra-novel-miR3463-3p</t>
  </si>
  <si>
    <t xml:space="preserve">CGGTGATGAAGAAGCTAGCGC</t>
  </si>
  <si>
    <t xml:space="preserve">GCTAGCTTCTTCCTCACCGGA</t>
  </si>
  <si>
    <t xml:space="preserve">CTACTTGGTCAGCGCTAGCTTCTTCCTCACCGGACAGGCTAAACTTCTGCAGCTTCTCCACTAGATTAGTCTGTCCGGTGATGAAGAAGCTAGCGCTGACCGAGTA</t>
  </si>
  <si>
    <t xml:space="preserve">tag218171_450</t>
  </si>
  <si>
    <t xml:space="preserve"> -74.70</t>
  </si>
  <si>
    <t xml:space="preserve">Bra-novel-miR3475-5p</t>
  </si>
  <si>
    <t xml:space="preserve">TTAAGAGATTTGTACGACTGGTA</t>
  </si>
  <si>
    <t xml:space="preserve">GGTGCGTTTGCGGATGACTTATG</t>
  </si>
  <si>
    <t xml:space="preserve">GGTTGCGGTTTCTAACGGTTTTAAGAGATTTGTACGACTGGTACTGCGGTTAAAAATTGGTGCGTTTGCGGATGACTTATGACTGGTTAACTACCAAATGC</t>
  </si>
  <si>
    <t xml:space="preserve">tag187394_509</t>
  </si>
  <si>
    <t xml:space="preserve"> -20.50</t>
  </si>
  <si>
    <t xml:space="preserve">Bra-novel-miR3504-3p</t>
  </si>
  <si>
    <t xml:space="preserve">ATTGGTTGGTGAATCTAGAGG</t>
  </si>
  <si>
    <t xml:space="preserve">TTAGGGTTTAGTGATTAGGATTTAG</t>
  </si>
  <si>
    <t xml:space="preserve">TCAGGGTTTACCCAAGGGTTTAGGGTTTAGTGATTAGGATTTAGGGTTTAGTGTTATTAAAATTTAGTTTTTAATGTATGATTTAGGGTTTAAGATTTTCAAACGTTTAGAGTTTATCCAAAATTTAAGGTTTAGGGTTTAGGGTTTAAGATTTAGGATATAGGGTTTAGTATTTTGCTAAAGACTTAAAAATATTTATTTATTTAGTTTTTGTAACTATTTTTATGTATTTTTATTGTTTTATTTTAAAAAGATAATCTTATTTGAAAATTCAATGTTGTTTCATTTTTTAAAAGATATCAAATATCAAATAATTAAACACTATTGGTTGGTGAATCTAGAGGTTCACCCTAG</t>
  </si>
  <si>
    <t xml:space="preserve">tag198987_110</t>
  </si>
  <si>
    <t xml:space="preserve">-60.40 </t>
  </si>
  <si>
    <t xml:space="preserve">Bra-novel-miR3507-3p</t>
  </si>
  <si>
    <t xml:space="preserve">CCTGCCTTCCATCAACTGAAT</t>
  </si>
  <si>
    <t xml:space="preserve">TCGCTTGGTGCAGGTCGGGAA</t>
  </si>
  <si>
    <t xml:space="preserve">GCGGTCTCGGATTCGCTTGGTGCAGGTCGGGAACTGATTGGCTGACACCGCCACGTGGGTTTTCACGGTTGGCTTGTGAGCAGGGATCGGATCCTGCCTTCCATCAACTGAATCGGAGCCCGA</t>
  </si>
  <si>
    <t xml:space="preserve">tag327828_1063</t>
  </si>
  <si>
    <t xml:space="preserve">Bra-novel-miR3562-5p</t>
  </si>
  <si>
    <t xml:space="preserve">TACGGTCTCTTAGCTTTTAACTA</t>
  </si>
  <si>
    <t xml:space="preserve">GTTAAAAGCTAAGAGACTGTATC</t>
  </si>
  <si>
    <t xml:space="preserve">TAAAACAAGATACGGTCTCTTAGCTTTTAACTATAAAAAATAAGAGACGTCTTTTAATTTTTTTTAGTTAAAAGCTAAGAGACTGTATCTTATATTA</t>
  </si>
  <si>
    <t xml:space="preserve">tag10228_6764</t>
  </si>
  <si>
    <t xml:space="preserve">Bra-novel-miR3567-5p</t>
  </si>
  <si>
    <t xml:space="preserve">GATGCATAACCAGTAGATATG</t>
  </si>
  <si>
    <t xml:space="preserve">TATCTACTGCTTATGCCACCA</t>
  </si>
  <si>
    <t xml:space="preserve">CTTAGTGTTGCTCTGTAATGGATGCATAACCAGTAGATATGTCAGGATATTAAAAGGAACCGTTATTTTGCCTCGTGATAGCGATGTTCCTTCGAATCTTCTGACATATCTACTGCTTATGCCACCATTACAGAACAGCAACAAGCT</t>
  </si>
  <si>
    <t xml:space="preserve">tag101172_57</t>
  </si>
  <si>
    <t xml:space="preserve">Bra-novel-miR3572-3p</t>
  </si>
  <si>
    <t xml:space="preserve">GTTCAATAAAGCTGTGGGAAG</t>
  </si>
  <si>
    <t xml:space="preserve">TTCCACAGCTTTCTTGAACT</t>
  </si>
  <si>
    <t xml:space="preserve">ACATGACTCTCTCTGTATTCTTCCACAGCTTTCTTGAACTGCAACCTTCTTCAGATTAGTTCTATTCTCACATATATATATTACCATAGCATAGTTATGTTAATTTAAATTGCATCTGTTCGACTGATTTGCGGTTCAATAAAGCTGTGGGAAGATACAGACAAAGTCACAAGA</t>
  </si>
  <si>
    <t xml:space="preserve">tag45448_17903</t>
  </si>
  <si>
    <t xml:space="preserve">Bra-novel-miR3581-3p</t>
  </si>
  <si>
    <t xml:space="preserve">A10</t>
  </si>
  <si>
    <t xml:space="preserve">ATCAACGTTGGCTCAATTATG</t>
  </si>
  <si>
    <t xml:space="preserve">TCATTGAGTGCAGCGTTGATGT</t>
  </si>
  <si>
    <t xml:space="preserve">TTCCTGGATTTGCACGAACATCATTGAGTGCAGCGTTGATGTGATTTACTTATCTTTTTCATTGTTGAATGGATTAAAGCAATTTACATCAACGTTGGCTCAATTATGTTTTTCTGATTTTCAGGATC</t>
  </si>
  <si>
    <t xml:space="preserve">tag173680_2500</t>
  </si>
  <si>
    <t xml:space="preserve">Bra-novel-miR3597-3p</t>
  </si>
  <si>
    <t xml:space="preserve">GCTCATTCTCGTTCTGTCATAAC</t>
  </si>
  <si>
    <t xml:space="preserve">TTGACAGAAGAGAGCGAGCAC</t>
  </si>
  <si>
    <t xml:space="preserve">TGTTGATGGGGGAAAAGAAGTTGACAGAAGAGAGCGAGCACACAAAGGGAGAATTGTATAAAATTAATATGTATACAGTTTACTTTTGCGTGCTCATTCTCGTTCTGTCATAACTTCTCCTTCATGAATCTTGG</t>
  </si>
  <si>
    <t xml:space="preserve">tag235665_4128</t>
  </si>
  <si>
    <t xml:space="preserve"> -57.80</t>
  </si>
  <si>
    <t xml:space="preserve">Bra-novel-miR3605-5p</t>
  </si>
  <si>
    <t xml:space="preserve">GCAGCACCATTAAGATTCACA</t>
  </si>
  <si>
    <t xml:space="preserve">AGAATCTTGATGATGCTGCAT</t>
  </si>
  <si>
    <t xml:space="preserve">ATCAGTCGTTTTCTGTAGGTGCAGCACCATTAAGATTCACATGGAAATTGAAAAAAACCCTAATTTATATTAATTAGGGTTCTGATATGTATATGAGAATCTTGATGATGCTGCATCAACAACCAACGGCTACCAA</t>
  </si>
  <si>
    <t xml:space="preserve">tag338598_71</t>
  </si>
  <si>
    <t xml:space="preserve">Bra-novel-miR3610-5p</t>
  </si>
  <si>
    <t xml:space="preserve">GTAGCGGTTGTCGGCGGTTTGCA</t>
  </si>
  <si>
    <t xml:space="preserve">CAAATCGCTCTAAACCGCTTCAA</t>
  </si>
  <si>
    <t xml:space="preserve">TTTGCGGTTGGTAGCGGTTGTCGGCGGTTTGCAACAATCACTCAAATCGCTCTAAACCGCTTCAAACCGCTCC</t>
  </si>
  <si>
    <t xml:space="preserve">tag240748_14</t>
  </si>
  <si>
    <t xml:space="preserve">Bra-novel-miR3622-3p</t>
  </si>
  <si>
    <t xml:space="preserve">CGCTATCCATCCTGAGTTCCA</t>
  </si>
  <si>
    <t xml:space="preserve">AAGCTCAGGAGGGATAGCGCC</t>
  </si>
  <si>
    <t xml:space="preserve">GTAGTAGAGAAGTAGCTGTAAAGCTCAGGAGGGATAGCGCCATGACTCATCACCATTACTATATGTCTTTGTATATGTAATGGCGCTATCCATCCTGAGTTCCATGGCTTCTTCTTGCTTTTAT</t>
  </si>
  <si>
    <t xml:space="preserve">tag30952_66</t>
  </si>
  <si>
    <t xml:space="preserve">Bra-novel-miR3679-5p</t>
  </si>
  <si>
    <t xml:space="preserve">GGGTCGATATGAGAACACATG</t>
  </si>
  <si>
    <t xml:space="preserve">CAAGGTAGAGGATCTCGACAGGGTCGATATGAGAACACATGTGCAATCAACGGCTGTAATGACGCCACATCATTATAACACATCTGTCTTTTCATGTGTTCTCAGGTCACCCCTGCTGAGCTCCTTCTCTACCCT</t>
  </si>
  <si>
    <t xml:space="preserve">tag200571_5430</t>
  </si>
  <si>
    <t xml:space="preserve">Bra-novel-miR3710-5p</t>
  </si>
  <si>
    <t xml:space="preserve">CGAACCCAGGACCTCACCCTTT</t>
  </si>
  <si>
    <t xml:space="preserve">GGTGAGGTCCTGGGTTCGAGGC</t>
  </si>
  <si>
    <t xml:space="preserve">ATTAGGTTGTTGGTGGGCCTCGAACCCAGGACCTCACCCTTTCTGCAGATCAATTGGTGACAGCTTGTCCTGTGGAAATGCTGTTAAAGGGTGAGGTCCTGGGTTCGAGGCCCACCAACAACCTAATTATG</t>
  </si>
  <si>
    <t xml:space="preserve">tag9163_40</t>
  </si>
  <si>
    <t xml:space="preserve">Bra-novel-miR3835-5p</t>
  </si>
  <si>
    <t xml:space="preserve">Scaffold000095</t>
  </si>
  <si>
    <t xml:space="preserve">ACAAGTCGGCGAGATGTAAGATA</t>
  </si>
  <si>
    <t xml:space="preserve">ATTTGCGGATCTCCTCCTTGTTG</t>
  </si>
  <si>
    <t xml:space="preserve">AGGCTAGTTCATCGGACCATACAAGTCGGCGAGATGTAAGATATAAAACCCTAAGTCTAGTCGAAAGTAAGTGTAGTGATTTGCGGATCTCCTCCTTGTTGCCTTTCCTCTTCCTTTTATA</t>
  </si>
  <si>
    <t xml:space="preserve">tag267637_43</t>
  </si>
  <si>
    <t xml:space="preserve">Bra-novel-miR3866-5p</t>
  </si>
  <si>
    <t xml:space="preserve">Scaffold000102</t>
  </si>
  <si>
    <t xml:space="preserve">ATGTTTTTCTTGTGGGTCGCA</t>
  </si>
  <si>
    <t xml:space="preserve">TGCGACCCACAAGAAAAACATC</t>
  </si>
  <si>
    <t xml:space="preserve">AATCGTCTTTTGAATCTTCGATGTTTTTCTTGTGGGTCGCACGAACAAGAATTCTTGGACTTAGAACACTTGATTGATAGATCCGGTCGGGAACATATCTTTGATAGTTGCTTTGACCTATTCATAAACTCCGTCCAGAATTCTTTTTGTTTGCAGAGTTTATCCAGCGTTCTGAATACATATTGCTGCATTTGTCCAATGGAAATTTCTTCTATTGTTTGTCCTTGATCTCTGATGTATAGCTTAGTCTGCTGACTAAGATAGTCGTCGATGGAGGAGAGGTATACGTGCTTCAGGCTCGGATTGTTCTAAGTCCAAGAAATCTTGTTCGTGCGACCCACAAGAAAAACATCGAAGATTCAAAAGACGATTC</t>
  </si>
  <si>
    <t xml:space="preserve">tag348322_38</t>
  </si>
  <si>
    <t xml:space="preserve">Bra-novel-miR3884-3p</t>
  </si>
  <si>
    <t xml:space="preserve">Scaffold000124</t>
  </si>
  <si>
    <t xml:space="preserve">CACGTGTCGTTGGCTAAGTTCGTTC</t>
  </si>
  <si>
    <t xml:space="preserve">CTGGGCTAGAAGCGACGCATGCT</t>
  </si>
  <si>
    <t xml:space="preserve">CAGTCAGAATCTGGGCTAGAAGCGACGCATGCTCCCGCCGCCCGATTGCCAAACCTCAGTAGGACCTTCGGCTCCCAAAGGCACGTGTCGTTGGCTAAGTTCGTTCGGCGG</t>
  </si>
  <si>
    <t xml:space="preserve">tag29968_87</t>
  </si>
  <si>
    <t xml:space="preserve">Bra-novel-miR3971-5p</t>
  </si>
  <si>
    <t xml:space="preserve">Scaffold001717</t>
  </si>
  <si>
    <t xml:space="preserve">TCCGGGCTAGAAGCGACGCAT</t>
  </si>
  <si>
    <t xml:space="preserve">GTGTCGTTGGCTAAGTCTGTTCG</t>
  </si>
  <si>
    <t xml:space="preserve">TAAGTCAGATTCCGGGCTAGAAGCGACGCATGCGCCCGCCGCCCGATTGCCGACCCTCAGTAGGAGCTTCGGCTCCCAAAGGCACGTGTCGTTGGCTAAGTCTGTTCGGCGGA</t>
  </si>
  <si>
    <t xml:space="preserve">tag274076_20005</t>
  </si>
  <si>
    <t xml:space="preserve">Bra-novel-miR4011-5p</t>
  </si>
  <si>
    <t xml:space="preserve">Scaffold004414</t>
  </si>
  <si>
    <t xml:space="preserve">AGCGGATGGGGGCCGGCGATGCGTCCT</t>
  </si>
  <si>
    <t xml:space="preserve">GATGCGGAACGGAGCAATCCGGT</t>
  </si>
  <si>
    <t xml:space="preserve">TTGTCGGGAGGGAAGCGGATGGGGGCCGGCGATGCGTCCTGGTTGGATGCGGAACGGAGCAATCCGGTCCGCCGATTG</t>
  </si>
  <si>
    <t xml:space="preserve">tag72299_601</t>
  </si>
  <si>
    <t xml:space="preserve"> -32.70</t>
  </si>
  <si>
    <t xml:space="preserve">Bra-novel-miR4015-5p</t>
  </si>
  <si>
    <t xml:space="preserve">Scaffold004514</t>
  </si>
  <si>
    <t xml:space="preserve">CAGTTCCGAACCCGTCGACT</t>
  </si>
  <si>
    <t xml:space="preserve">TCGGCCGGGGGACGGACTGGG</t>
  </si>
  <si>
    <t xml:space="preserve">TCGGGGGTCCCAGTTCCGAACCCGTCGACTGTTGGCGGGCTGCTTGAGCTGCTAACGTGGCGAGAGCAGACCGCCTCGTGTCGGCCGGGGGACGGACTGGGAACGGCTCTTTCGGGAGCTTTCCCCGGG</t>
  </si>
  <si>
    <t xml:space="preserve">tag341411_5991</t>
  </si>
  <si>
    <t xml:space="preserve"> -80.90</t>
  </si>
  <si>
    <t xml:space="preserve">Bra-novel-miR4056-3p</t>
  </si>
  <si>
    <t xml:space="preserve">Scaffold008901</t>
  </si>
  <si>
    <t xml:space="preserve">TCAAATGAGAACTTTGAAGGCCA</t>
  </si>
  <si>
    <t xml:space="preserve">GCCGTCGGTGCAGATCTTGGTGGTAGT</t>
  </si>
  <si>
    <t xml:space="preserve">CCCGGGCGGACGGCCGTCGGTGCAGATCTTGGTGGTAGTAGCAAATATTCAAATGAGAACTTTGAAGGCCACCTGCCGAAT</t>
  </si>
  <si>
    <t xml:space="preserve">tag249468_899</t>
  </si>
  <si>
    <t xml:space="preserve"> -22.00</t>
  </si>
  <si>
    <t xml:space="preserve">Bra-novel-miR4071-3p</t>
  </si>
  <si>
    <t xml:space="preserve">Scaffold010512</t>
  </si>
  <si>
    <t xml:space="preserve">TACGACGAAGTAACGAGGAAA</t>
  </si>
  <si>
    <t xml:space="preserve">TCCTCGCTAATTCGTCGTAAC</t>
  </si>
  <si>
    <t xml:space="preserve">GCGTTTCCTCGCTAATTCGTCGTAACACTGCTTTTACGACGAAGTAACGAGGAAAACTGCCCTCG</t>
  </si>
  <si>
    <t xml:space="preserve">tag208174_61</t>
  </si>
  <si>
    <t xml:space="preserve">-26.40 </t>
  </si>
  <si>
    <t xml:space="preserve">Bra-novel-miR4116-5p</t>
  </si>
  <si>
    <t xml:space="preserve">Scaffold020899</t>
  </si>
  <si>
    <t xml:space="preserve">TGTCGATCACGAATTCTAGTT</t>
  </si>
  <si>
    <t xml:space="preserve">GTAGAATACGTGAGATCGACATG</t>
  </si>
  <si>
    <t xml:space="preserve">TTCATGCATTTGTCGATCACGAATTCTAGTTCGAACGCCCATCATATTGGCAATATTTGAAGGGATATCTGTAGAATACGTGAGATCGACATGTGAAGTTC</t>
  </si>
  <si>
    <t xml:space="preserve">tag175408_17</t>
  </si>
  <si>
    <t xml:space="preserve"> -27.30</t>
  </si>
  <si>
    <t xml:space="preserve">Bra-novel-miR4140-5p</t>
  </si>
  <si>
    <t xml:space="preserve">Scaffold028558</t>
  </si>
  <si>
    <t xml:space="preserve">GAAACTTCCGAGGATTGGACC</t>
  </si>
  <si>
    <t xml:space="preserve">TTCGTGTCCTCGGAGTTTCCTCG</t>
  </si>
  <si>
    <t xml:space="preserve">ATTCCGAGGATTATTTCGTCGAAACTTCCGAGGATTGGACCATCGGAATTCCCTCGGTATTTTCCGAGGAATCTTCCGACGAACTTCGTGTCCTCGGAGTTTCCTCGGAATTTTGTTTCCTCGGAAT</t>
  </si>
  <si>
    <t xml:space="preserve">tag38592_23</t>
  </si>
  <si>
    <t xml:space="preserve"> -61.00 </t>
  </si>
  <si>
    <t xml:space="preserve">Bra-novel-miR4218-5p</t>
  </si>
  <si>
    <t xml:space="preserve">Scaffold067221</t>
  </si>
  <si>
    <t xml:space="preserve">GTCCTGGTCGGATGCGGAACGGA</t>
  </si>
  <si>
    <t xml:space="preserve">GCGTCCGCCGATCGATTCGGAGCG</t>
  </si>
  <si>
    <t xml:space="preserve">CCGGCGATGCGTCCTGGTCGGATGCGGAACGGAGCAATCGCGTCCGCCGATCGATTCGGAGCGTGGACCGA</t>
  </si>
  <si>
    <t xml:space="preserve">tag103193_2044</t>
  </si>
  <si>
    <t xml:space="preserve">Bra-novel-miR4243-5p</t>
  </si>
  <si>
    <t xml:space="preserve">Scaffold081375</t>
  </si>
  <si>
    <t xml:space="preserve">GTTCCGAACCCGTCGACTGTTGG</t>
  </si>
  <si>
    <t xml:space="preserve">TCGTGTCGGCCGGGGGACGGACTG</t>
  </si>
  <si>
    <t xml:space="preserve">GGGGGTCCCAGTTCCGAACCCGTCGACTGTTGGCGGGCTGCTTGAGCTGCTAACATGGCAAGAGCGGACCGCCTCGTGTCGGCCGGGGGACGGACTGGGAACGGCTCTTTCGGGAGCTTTCCCTG</t>
  </si>
  <si>
    <t xml:space="preserve">tag60156_1893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);[RED]\(0\)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2"/>
      <name val="Times New Roman"/>
      <family val="1"/>
    </font>
    <font>
      <b val="true"/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4609375" defaultRowHeight="15" zeroHeight="false" outlineLevelRow="0" outlineLevelCol="0"/>
  <cols>
    <col collapsed="false" customWidth="true" hidden="false" outlineLevel="0" max="1" min="1" style="0" width="23.24"/>
    <col collapsed="false" customWidth="true" hidden="false" outlineLevel="0" max="2" min="2" style="0" width="12.62"/>
    <col collapsed="false" customWidth="true" hidden="false" outlineLevel="0" max="4" min="4" style="1" width="24.75"/>
    <col collapsed="false" customWidth="true" hidden="false" outlineLevel="0" max="5" min="5" style="0" width="25.99"/>
    <col collapsed="false" customWidth="true" hidden="false" outlineLevel="0" max="7" min="6" style="0" width="9.36"/>
    <col collapsed="false" customWidth="true" hidden="false" outlineLevel="0" max="8" min="8" style="0" width="110.75"/>
    <col collapsed="false" customWidth="true" hidden="false" outlineLevel="0" max="9" min="9" style="0" width="15.62"/>
    <col collapsed="false" customWidth="true" hidden="false" outlineLevel="0" max="10" min="10" style="2" width="27.87"/>
    <col collapsed="false" customWidth="true" hidden="false" outlineLevel="0" max="11" min="11" style="3" width="14.74"/>
    <col collapsed="false" customWidth="true" hidden="false" outlineLevel="0" max="12" min="12" style="3" width="13.99"/>
    <col collapsed="false" customWidth="true" hidden="false" outlineLevel="0" max="13" min="13" style="3" width="14.74"/>
    <col collapsed="false" customWidth="false" hidden="false" outlineLevel="0" max="17" min="14" style="3" width="8.74"/>
    <col collapsed="false" customWidth="true" hidden="false" outlineLevel="0" max="18" min="18" style="3" width="15.75"/>
    <col collapsed="false" customWidth="true" hidden="false" outlineLevel="0" max="19" min="19" style="4" width="12.99"/>
  </cols>
  <sheetData>
    <row r="1" customFormat="false" ht="15.75" hidden="false" customHeight="false" outlineLevel="0" collapsed="false">
      <c r="A1" s="5" t="s">
        <v>0</v>
      </c>
      <c r="B1" s="6"/>
      <c r="C1" s="6"/>
      <c r="D1" s="7"/>
      <c r="E1" s="6"/>
    </row>
    <row r="2" s="8" customFormat="true" ht="15" hidden="false" customHeight="false" outlineLevel="0" collapsed="false">
      <c r="A2" s="8" t="s">
        <v>1</v>
      </c>
      <c r="B2" s="8" t="s">
        <v>2</v>
      </c>
      <c r="C2" s="8" t="s">
        <v>3</v>
      </c>
      <c r="D2" s="9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10" t="s">
        <v>10</v>
      </c>
      <c r="K2" s="11" t="s">
        <v>11</v>
      </c>
      <c r="L2" s="11" t="s">
        <v>12</v>
      </c>
      <c r="M2" s="11" t="s">
        <v>13</v>
      </c>
      <c r="N2" s="11" t="s">
        <v>14</v>
      </c>
      <c r="O2" s="11" t="s">
        <v>15</v>
      </c>
      <c r="P2" s="11" t="s">
        <v>16</v>
      </c>
      <c r="Q2" s="11" t="s">
        <v>17</v>
      </c>
      <c r="R2" s="11" t="s">
        <v>18</v>
      </c>
      <c r="S2" s="12" t="s">
        <v>19</v>
      </c>
    </row>
    <row r="3" s="8" customFormat="true" ht="15" hidden="false" customHeight="false" outlineLevel="0" collapsed="false">
      <c r="A3" s="8" t="s">
        <v>20</v>
      </c>
      <c r="B3" s="8" t="s">
        <v>21</v>
      </c>
      <c r="C3" s="8" t="s">
        <v>22</v>
      </c>
      <c r="D3" s="9" t="s">
        <v>23</v>
      </c>
      <c r="E3" s="8" t="s">
        <v>24</v>
      </c>
      <c r="F3" s="8" t="n">
        <v>10961561</v>
      </c>
      <c r="G3" s="8" t="n">
        <v>10961810</v>
      </c>
      <c r="H3" s="8" t="s">
        <v>25</v>
      </c>
      <c r="I3" s="8" t="s">
        <v>26</v>
      </c>
      <c r="J3" s="10" t="n">
        <v>250</v>
      </c>
      <c r="K3" s="11" t="n">
        <v>187</v>
      </c>
      <c r="L3" s="11" t="n">
        <v>195</v>
      </c>
      <c r="M3" s="11" t="n">
        <v>96.5</v>
      </c>
      <c r="N3" s="11" t="n">
        <v>62</v>
      </c>
      <c r="O3" s="11" t="n">
        <v>130</v>
      </c>
      <c r="P3" s="11" t="n">
        <v>185.5</v>
      </c>
      <c r="Q3" s="11" t="n">
        <v>207.5</v>
      </c>
      <c r="R3" s="11" t="n">
        <v>117</v>
      </c>
      <c r="S3" s="12" t="s">
        <v>27</v>
      </c>
    </row>
    <row r="4" s="8" customFormat="true" ht="15" hidden="false" customHeight="false" outlineLevel="0" collapsed="false">
      <c r="A4" s="8" t="s">
        <v>28</v>
      </c>
      <c r="B4" s="8" t="s">
        <v>21</v>
      </c>
      <c r="C4" s="8" t="s">
        <v>22</v>
      </c>
      <c r="D4" s="9" t="s">
        <v>29</v>
      </c>
      <c r="E4" s="8" t="s">
        <v>30</v>
      </c>
      <c r="F4" s="8" t="n">
        <v>12365857</v>
      </c>
      <c r="G4" s="8" t="n">
        <v>12365958</v>
      </c>
      <c r="H4" s="8" t="s">
        <v>31</v>
      </c>
      <c r="I4" s="8" t="s">
        <v>32</v>
      </c>
      <c r="J4" s="10" t="n">
        <v>102</v>
      </c>
      <c r="K4" s="11" t="n">
        <v>0</v>
      </c>
      <c r="L4" s="11" t="n">
        <v>5</v>
      </c>
      <c r="M4" s="11" t="n">
        <v>0</v>
      </c>
      <c r="N4" s="11" t="n">
        <v>0</v>
      </c>
      <c r="O4" s="11" t="n">
        <v>6</v>
      </c>
      <c r="P4" s="11" t="n">
        <v>8.5</v>
      </c>
      <c r="Q4" s="11" t="n">
        <v>0</v>
      </c>
      <c r="R4" s="11" t="n">
        <v>0</v>
      </c>
      <c r="S4" s="12" t="s">
        <v>33</v>
      </c>
    </row>
    <row r="5" s="8" customFormat="true" ht="15" hidden="false" customHeight="false" outlineLevel="0" collapsed="false">
      <c r="A5" s="8" t="s">
        <v>34</v>
      </c>
      <c r="B5" s="8" t="s">
        <v>21</v>
      </c>
      <c r="C5" s="8" t="s">
        <v>22</v>
      </c>
      <c r="D5" s="9" t="s">
        <v>35</v>
      </c>
      <c r="E5" s="8" t="s">
        <v>36</v>
      </c>
      <c r="F5" s="8" t="n">
        <v>14674626</v>
      </c>
      <c r="G5" s="8" t="n">
        <v>14674751</v>
      </c>
      <c r="H5" s="8" t="s">
        <v>37</v>
      </c>
      <c r="I5" s="8" t="s">
        <v>38</v>
      </c>
      <c r="J5" s="10" t="n">
        <v>126</v>
      </c>
      <c r="K5" s="11" t="n">
        <v>0</v>
      </c>
      <c r="L5" s="11" t="n">
        <v>0</v>
      </c>
      <c r="M5" s="11" t="n">
        <v>0</v>
      </c>
      <c r="N5" s="11" t="n">
        <v>0</v>
      </c>
      <c r="O5" s="11" t="n">
        <v>0</v>
      </c>
      <c r="P5" s="11" t="n">
        <v>0</v>
      </c>
      <c r="Q5" s="11" t="n">
        <v>5.5</v>
      </c>
      <c r="R5" s="11" t="n">
        <v>0</v>
      </c>
      <c r="S5" s="12" t="s">
        <v>39</v>
      </c>
    </row>
    <row r="6" s="8" customFormat="true" ht="15" hidden="false" customHeight="false" outlineLevel="0" collapsed="false">
      <c r="A6" s="8" t="s">
        <v>40</v>
      </c>
      <c r="B6" s="8" t="s">
        <v>21</v>
      </c>
      <c r="C6" s="8" t="s">
        <v>22</v>
      </c>
      <c r="D6" s="9" t="s">
        <v>41</v>
      </c>
      <c r="E6" s="8" t="s">
        <v>42</v>
      </c>
      <c r="F6" s="8" t="n">
        <v>14728081</v>
      </c>
      <c r="G6" s="8" t="n">
        <v>14728215</v>
      </c>
      <c r="H6" s="8" t="s">
        <v>43</v>
      </c>
      <c r="I6" s="8" t="s">
        <v>44</v>
      </c>
      <c r="J6" s="10" t="n">
        <v>174</v>
      </c>
      <c r="K6" s="11" t="n">
        <v>6.5</v>
      </c>
      <c r="L6" s="11" t="n">
        <v>0</v>
      </c>
      <c r="M6" s="11" t="n">
        <v>30</v>
      </c>
      <c r="N6" s="11" t="n">
        <v>15.5</v>
      </c>
      <c r="O6" s="11" t="n">
        <v>15.5</v>
      </c>
      <c r="P6" s="11" t="n">
        <v>0</v>
      </c>
      <c r="Q6" s="11" t="n">
        <v>25.5</v>
      </c>
      <c r="R6" s="11" t="n">
        <v>23.5</v>
      </c>
      <c r="S6" s="12" t="s">
        <v>27</v>
      </c>
    </row>
    <row r="7" s="8" customFormat="true" ht="15" hidden="false" customHeight="false" outlineLevel="0" collapsed="false">
      <c r="A7" s="8" t="s">
        <v>45</v>
      </c>
      <c r="B7" s="8" t="s">
        <v>21</v>
      </c>
      <c r="C7" s="8" t="s">
        <v>22</v>
      </c>
      <c r="D7" s="9" t="s">
        <v>46</v>
      </c>
      <c r="E7" s="8" t="s">
        <v>47</v>
      </c>
      <c r="F7" s="8" t="n">
        <v>27675902</v>
      </c>
      <c r="G7" s="8" t="n">
        <v>27676075</v>
      </c>
      <c r="H7" s="8" t="s">
        <v>48</v>
      </c>
      <c r="I7" s="8" t="s">
        <v>49</v>
      </c>
      <c r="J7" s="10" t="n">
        <v>174</v>
      </c>
      <c r="K7" s="11" t="n">
        <v>151.5</v>
      </c>
      <c r="L7" s="11" t="n">
        <v>189.5</v>
      </c>
      <c r="M7" s="11" t="n">
        <v>53</v>
      </c>
      <c r="N7" s="11" t="n">
        <v>91</v>
      </c>
      <c r="O7" s="11" t="n">
        <v>144.5</v>
      </c>
      <c r="P7" s="11" t="n">
        <v>167</v>
      </c>
      <c r="Q7" s="11" t="n">
        <v>158.5</v>
      </c>
      <c r="R7" s="11" t="n">
        <v>122.5</v>
      </c>
      <c r="S7" s="12" t="s">
        <v>50</v>
      </c>
    </row>
    <row r="8" s="8" customFormat="true" ht="15" hidden="false" customHeight="false" outlineLevel="0" collapsed="false">
      <c r="A8" s="8" t="s">
        <v>51</v>
      </c>
      <c r="B8" s="8" t="s">
        <v>21</v>
      </c>
      <c r="C8" s="8" t="s">
        <v>52</v>
      </c>
      <c r="D8" s="9" t="s">
        <v>53</v>
      </c>
      <c r="E8" s="8" t="s">
        <v>54</v>
      </c>
      <c r="F8" s="8" t="n">
        <v>3586643</v>
      </c>
      <c r="G8" s="8" t="n">
        <v>3586763</v>
      </c>
      <c r="H8" s="8" t="s">
        <v>55</v>
      </c>
      <c r="I8" s="8" t="s">
        <v>56</v>
      </c>
      <c r="J8" s="10" t="n">
        <v>121</v>
      </c>
      <c r="K8" s="11" t="n">
        <v>0</v>
      </c>
      <c r="L8" s="11" t="n">
        <v>0</v>
      </c>
      <c r="M8" s="11" t="n">
        <v>0</v>
      </c>
      <c r="N8" s="11" t="n">
        <v>14</v>
      </c>
      <c r="O8" s="11" t="n">
        <v>0</v>
      </c>
      <c r="P8" s="11" t="n">
        <v>0</v>
      </c>
      <c r="Q8" s="11" t="n">
        <v>5.5</v>
      </c>
      <c r="R8" s="11" t="n">
        <v>17.5</v>
      </c>
      <c r="S8" s="12" t="s">
        <v>57</v>
      </c>
    </row>
    <row r="9" s="8" customFormat="true" ht="15" hidden="false" customHeight="false" outlineLevel="0" collapsed="false">
      <c r="A9" s="8" t="s">
        <v>58</v>
      </c>
      <c r="B9" s="8" t="s">
        <v>59</v>
      </c>
      <c r="C9" s="8" t="s">
        <v>22</v>
      </c>
      <c r="D9" s="9" t="s">
        <v>60</v>
      </c>
      <c r="E9" s="8" t="s">
        <v>61</v>
      </c>
      <c r="F9" s="8" t="n">
        <v>3629350</v>
      </c>
      <c r="G9" s="8" t="n">
        <v>3629424</v>
      </c>
      <c r="H9" s="8" t="s">
        <v>62</v>
      </c>
      <c r="I9" s="8" t="s">
        <v>63</v>
      </c>
      <c r="J9" s="10" t="n">
        <v>75</v>
      </c>
      <c r="K9" s="11" t="n">
        <v>11.5</v>
      </c>
      <c r="L9" s="11" t="n">
        <v>0</v>
      </c>
      <c r="M9" s="11" t="n">
        <v>27</v>
      </c>
      <c r="N9" s="11" t="n">
        <v>31.5</v>
      </c>
      <c r="O9" s="11" t="n">
        <v>9</v>
      </c>
      <c r="P9" s="11" t="n">
        <v>5.5</v>
      </c>
      <c r="Q9" s="11" t="n">
        <v>17</v>
      </c>
      <c r="R9" s="11" t="n">
        <v>33.5</v>
      </c>
      <c r="S9" s="12" t="s">
        <v>64</v>
      </c>
    </row>
    <row r="10" s="8" customFormat="true" ht="15" hidden="false" customHeight="false" outlineLevel="0" collapsed="false">
      <c r="A10" s="8" t="s">
        <v>65</v>
      </c>
      <c r="B10" s="8" t="s">
        <v>59</v>
      </c>
      <c r="C10" s="8" t="s">
        <v>52</v>
      </c>
      <c r="D10" s="9" t="s">
        <v>66</v>
      </c>
      <c r="E10" s="8" t="s">
        <v>67</v>
      </c>
      <c r="F10" s="8" t="n">
        <v>7717258</v>
      </c>
      <c r="G10" s="8" t="n">
        <v>7717389</v>
      </c>
      <c r="H10" s="8" t="s">
        <v>68</v>
      </c>
      <c r="I10" s="8" t="s">
        <v>69</v>
      </c>
      <c r="J10" s="10" t="n">
        <v>132</v>
      </c>
      <c r="K10" s="11" t="n">
        <v>0</v>
      </c>
      <c r="L10" s="11" t="n">
        <v>6</v>
      </c>
      <c r="M10" s="11" t="n">
        <v>0</v>
      </c>
      <c r="N10" s="11" t="n">
        <v>0</v>
      </c>
      <c r="O10" s="11" t="n">
        <v>0</v>
      </c>
      <c r="P10" s="11" t="n">
        <v>0</v>
      </c>
      <c r="Q10" s="11" t="n">
        <v>0</v>
      </c>
      <c r="R10" s="11" t="n">
        <v>0</v>
      </c>
      <c r="S10" s="12" t="s">
        <v>70</v>
      </c>
    </row>
    <row r="11" s="8" customFormat="true" ht="15" hidden="false" customHeight="false" outlineLevel="0" collapsed="false">
      <c r="A11" s="8" t="s">
        <v>71</v>
      </c>
      <c r="B11" s="8" t="s">
        <v>72</v>
      </c>
      <c r="C11" s="8" t="s">
        <v>22</v>
      </c>
      <c r="D11" s="9" t="s">
        <v>73</v>
      </c>
      <c r="E11" s="8" t="s">
        <v>74</v>
      </c>
      <c r="F11" s="8" t="n">
        <v>3036856</v>
      </c>
      <c r="G11" s="8" t="n">
        <v>3036991</v>
      </c>
      <c r="H11" s="8" t="s">
        <v>75</v>
      </c>
      <c r="I11" s="8" t="s">
        <v>76</v>
      </c>
      <c r="J11" s="10" t="n">
        <v>136</v>
      </c>
      <c r="K11" s="11" t="n">
        <v>8</v>
      </c>
      <c r="L11" s="11" t="n">
        <v>0</v>
      </c>
      <c r="M11" s="11" t="n">
        <v>0</v>
      </c>
      <c r="N11" s="11" t="n">
        <v>0</v>
      </c>
      <c r="O11" s="11" t="n">
        <v>6</v>
      </c>
      <c r="P11" s="11" t="n">
        <v>13</v>
      </c>
      <c r="Q11" s="11" t="n">
        <v>18</v>
      </c>
      <c r="R11" s="11" t="n">
        <v>10</v>
      </c>
      <c r="S11" s="12" t="n">
        <v>-52.3</v>
      </c>
    </row>
    <row r="12" s="8" customFormat="true" ht="15" hidden="false" customHeight="false" outlineLevel="0" collapsed="false">
      <c r="A12" s="8" t="s">
        <v>77</v>
      </c>
      <c r="B12" s="8" t="s">
        <v>72</v>
      </c>
      <c r="C12" s="8" t="s">
        <v>22</v>
      </c>
      <c r="D12" s="9" t="s">
        <v>78</v>
      </c>
      <c r="E12" s="8" t="s">
        <v>79</v>
      </c>
      <c r="F12" s="8" t="n">
        <v>9510636</v>
      </c>
      <c r="G12" s="8" t="n">
        <v>9510820</v>
      </c>
      <c r="H12" s="8" t="s">
        <v>80</v>
      </c>
      <c r="I12" s="8" t="s">
        <v>81</v>
      </c>
      <c r="J12" s="10" t="n">
        <v>185</v>
      </c>
      <c r="K12" s="11" t="n">
        <v>15.5</v>
      </c>
      <c r="L12" s="11" t="n">
        <v>43</v>
      </c>
      <c r="M12" s="11" t="n">
        <v>62</v>
      </c>
      <c r="N12" s="11" t="n">
        <v>110.5</v>
      </c>
      <c r="O12" s="11" t="n">
        <v>48</v>
      </c>
      <c r="P12" s="11" t="n">
        <v>24.5</v>
      </c>
      <c r="Q12" s="11" t="n">
        <v>78</v>
      </c>
      <c r="R12" s="11" t="n">
        <v>86</v>
      </c>
      <c r="S12" s="12" t="n">
        <v>-113.3</v>
      </c>
    </row>
    <row r="13" s="8" customFormat="true" ht="15" hidden="false" customHeight="false" outlineLevel="0" collapsed="false">
      <c r="A13" s="8" t="s">
        <v>82</v>
      </c>
      <c r="B13" s="8" t="s">
        <v>72</v>
      </c>
      <c r="C13" s="8" t="s">
        <v>22</v>
      </c>
      <c r="D13" s="9" t="s">
        <v>83</v>
      </c>
      <c r="E13" s="8" t="s">
        <v>84</v>
      </c>
      <c r="F13" s="8" t="n">
        <v>20694467</v>
      </c>
      <c r="G13" s="8" t="n">
        <v>20694552</v>
      </c>
      <c r="H13" s="8" t="s">
        <v>85</v>
      </c>
      <c r="I13" s="8" t="s">
        <v>86</v>
      </c>
      <c r="J13" s="10" t="n">
        <v>86</v>
      </c>
      <c r="K13" s="11" t="n">
        <v>0</v>
      </c>
      <c r="L13" s="11" t="n">
        <v>5.5</v>
      </c>
      <c r="M13" s="11" t="n">
        <v>0</v>
      </c>
      <c r="N13" s="11" t="n">
        <v>0</v>
      </c>
      <c r="O13" s="11" t="n">
        <v>0</v>
      </c>
      <c r="P13" s="11" t="n">
        <v>5</v>
      </c>
      <c r="Q13" s="11" t="n">
        <v>0</v>
      </c>
      <c r="R13" s="11" t="n">
        <v>0</v>
      </c>
      <c r="S13" s="12" t="s">
        <v>87</v>
      </c>
    </row>
    <row r="14" s="8" customFormat="true" ht="15" hidden="false" customHeight="false" outlineLevel="0" collapsed="false">
      <c r="A14" s="8" t="s">
        <v>88</v>
      </c>
      <c r="B14" s="8" t="s">
        <v>72</v>
      </c>
      <c r="C14" s="8" t="s">
        <v>22</v>
      </c>
      <c r="D14" s="9" t="s">
        <v>89</v>
      </c>
      <c r="E14" s="8" t="s">
        <v>90</v>
      </c>
      <c r="F14" s="8" t="n">
        <v>23830475</v>
      </c>
      <c r="G14" s="8" t="n">
        <v>23830609</v>
      </c>
      <c r="H14" s="8" t="s">
        <v>91</v>
      </c>
      <c r="I14" s="8" t="s">
        <v>92</v>
      </c>
      <c r="J14" s="10" t="n">
        <v>135</v>
      </c>
      <c r="K14" s="11" t="n">
        <v>83</v>
      </c>
      <c r="L14" s="11" t="n">
        <v>70.5</v>
      </c>
      <c r="M14" s="11" t="n">
        <v>128</v>
      </c>
      <c r="N14" s="11" t="n">
        <v>119.5</v>
      </c>
      <c r="O14" s="11" t="n">
        <v>69</v>
      </c>
      <c r="P14" s="11" t="n">
        <v>72</v>
      </c>
      <c r="Q14" s="11" t="n">
        <v>136</v>
      </c>
      <c r="R14" s="11" t="n">
        <v>194</v>
      </c>
      <c r="S14" s="12" t="s">
        <v>93</v>
      </c>
    </row>
    <row r="15" s="8" customFormat="true" ht="15" hidden="false" customHeight="false" outlineLevel="0" collapsed="false">
      <c r="A15" s="8" t="s">
        <v>94</v>
      </c>
      <c r="B15" s="8" t="s">
        <v>72</v>
      </c>
      <c r="C15" s="8" t="s">
        <v>22</v>
      </c>
      <c r="D15" s="9" t="s">
        <v>95</v>
      </c>
      <c r="E15" s="8" t="s">
        <v>96</v>
      </c>
      <c r="F15" s="8" t="n">
        <v>26222436</v>
      </c>
      <c r="G15" s="8" t="n">
        <v>26222559</v>
      </c>
      <c r="H15" s="8" t="s">
        <v>97</v>
      </c>
      <c r="I15" s="8" t="s">
        <v>98</v>
      </c>
      <c r="J15" s="10" t="n">
        <v>124</v>
      </c>
      <c r="K15" s="11" t="n">
        <v>6</v>
      </c>
      <c r="L15" s="11" t="n">
        <v>0</v>
      </c>
      <c r="M15" s="11" t="n">
        <v>0</v>
      </c>
      <c r="N15" s="11" t="n">
        <v>0</v>
      </c>
      <c r="O15" s="11" t="n">
        <v>0</v>
      </c>
      <c r="P15" s="11" t="n">
        <v>5</v>
      </c>
      <c r="Q15" s="11" t="n">
        <v>12.5</v>
      </c>
      <c r="R15" s="11" t="n">
        <v>0</v>
      </c>
      <c r="S15" s="12" t="s">
        <v>99</v>
      </c>
    </row>
    <row r="16" s="8" customFormat="true" ht="15" hidden="false" customHeight="false" outlineLevel="0" collapsed="false">
      <c r="A16" s="8" t="s">
        <v>100</v>
      </c>
      <c r="B16" s="8" t="s">
        <v>72</v>
      </c>
      <c r="C16" s="8" t="s">
        <v>22</v>
      </c>
      <c r="D16" s="9" t="s">
        <v>101</v>
      </c>
      <c r="E16" s="8" t="s">
        <v>102</v>
      </c>
      <c r="F16" s="8" t="n">
        <v>27005597</v>
      </c>
      <c r="G16" s="8" t="n">
        <v>27005706</v>
      </c>
      <c r="H16" s="8" t="s">
        <v>103</v>
      </c>
      <c r="I16" s="8" t="s">
        <v>104</v>
      </c>
      <c r="J16" s="10" t="n">
        <v>110</v>
      </c>
      <c r="K16" s="11" t="n">
        <v>0</v>
      </c>
      <c r="L16" s="11" t="n">
        <v>0</v>
      </c>
      <c r="M16" s="11" t="n">
        <v>0</v>
      </c>
      <c r="N16" s="11" t="n">
        <v>7</v>
      </c>
      <c r="O16" s="11" t="n">
        <v>0</v>
      </c>
      <c r="P16" s="11" t="n">
        <v>0</v>
      </c>
      <c r="Q16" s="11" t="n">
        <v>0</v>
      </c>
      <c r="R16" s="11" t="n">
        <v>12</v>
      </c>
      <c r="S16" s="12" t="s">
        <v>105</v>
      </c>
    </row>
    <row r="17" s="8" customFormat="true" ht="15" hidden="false" customHeight="false" outlineLevel="0" collapsed="false">
      <c r="A17" s="8" t="s">
        <v>106</v>
      </c>
      <c r="B17" s="8" t="s">
        <v>72</v>
      </c>
      <c r="C17" s="8" t="s">
        <v>52</v>
      </c>
      <c r="D17" s="9" t="s">
        <v>107</v>
      </c>
      <c r="E17" s="8" t="s">
        <v>108</v>
      </c>
      <c r="F17" s="8" t="n">
        <v>1432532</v>
      </c>
      <c r="G17" s="8" t="n">
        <v>1432681</v>
      </c>
      <c r="H17" s="8" t="s">
        <v>109</v>
      </c>
      <c r="I17" s="8" t="s">
        <v>110</v>
      </c>
      <c r="J17" s="10" t="n">
        <v>150</v>
      </c>
      <c r="K17" s="11" t="n">
        <v>0</v>
      </c>
      <c r="L17" s="11" t="n">
        <v>0</v>
      </c>
      <c r="M17" s="11" t="n">
        <v>0</v>
      </c>
      <c r="N17" s="11" t="n">
        <v>0</v>
      </c>
      <c r="O17" s="11" t="n">
        <v>6</v>
      </c>
      <c r="P17" s="11" t="n">
        <v>0</v>
      </c>
      <c r="Q17" s="11" t="n">
        <v>0</v>
      </c>
      <c r="R17" s="11" t="n">
        <v>0</v>
      </c>
      <c r="S17" s="12" t="s">
        <v>111</v>
      </c>
    </row>
    <row r="18" s="8" customFormat="true" ht="15" hidden="false" customHeight="false" outlineLevel="0" collapsed="false">
      <c r="A18" s="8" t="s">
        <v>112</v>
      </c>
      <c r="B18" s="8" t="s">
        <v>72</v>
      </c>
      <c r="C18" s="8" t="s">
        <v>52</v>
      </c>
      <c r="D18" s="9" t="s">
        <v>113</v>
      </c>
      <c r="E18" s="8" t="s">
        <v>114</v>
      </c>
      <c r="F18" s="8" t="n">
        <v>2095174</v>
      </c>
      <c r="G18" s="8" t="n">
        <v>2095287</v>
      </c>
      <c r="H18" s="8" t="s">
        <v>115</v>
      </c>
      <c r="I18" s="8" t="s">
        <v>116</v>
      </c>
      <c r="J18" s="10" t="n">
        <v>114</v>
      </c>
      <c r="K18" s="11" t="n">
        <v>0</v>
      </c>
      <c r="L18" s="11" t="n">
        <v>13.5</v>
      </c>
      <c r="M18" s="11" t="n">
        <v>0</v>
      </c>
      <c r="N18" s="11" t="n">
        <v>0</v>
      </c>
      <c r="O18" s="11" t="n">
        <v>6.5</v>
      </c>
      <c r="P18" s="11" t="n">
        <v>0</v>
      </c>
      <c r="Q18" s="11" t="n">
        <v>5.5</v>
      </c>
      <c r="R18" s="11" t="n">
        <v>0</v>
      </c>
      <c r="S18" s="12" t="n">
        <v>-47.7</v>
      </c>
    </row>
    <row r="19" s="8" customFormat="true" ht="15" hidden="false" customHeight="false" outlineLevel="0" collapsed="false">
      <c r="A19" s="8" t="s">
        <v>117</v>
      </c>
      <c r="B19" s="8" t="s">
        <v>72</v>
      </c>
      <c r="C19" s="8" t="s">
        <v>52</v>
      </c>
      <c r="D19" s="9" t="s">
        <v>118</v>
      </c>
      <c r="E19" s="8" t="s">
        <v>119</v>
      </c>
      <c r="F19" s="8" t="n">
        <v>5099376</v>
      </c>
      <c r="G19" s="8" t="n">
        <v>5099459</v>
      </c>
      <c r="H19" s="8" t="s">
        <v>120</v>
      </c>
      <c r="I19" s="8" t="s">
        <v>121</v>
      </c>
      <c r="J19" s="10" t="n">
        <v>84</v>
      </c>
      <c r="K19" s="11" t="n">
        <v>0</v>
      </c>
      <c r="L19" s="11" t="n">
        <v>0</v>
      </c>
      <c r="M19" s="11" t="n">
        <v>0</v>
      </c>
      <c r="N19" s="11" t="n">
        <v>0</v>
      </c>
      <c r="O19" s="11" t="n">
        <v>5.5</v>
      </c>
      <c r="P19" s="11" t="n">
        <v>0</v>
      </c>
      <c r="Q19" s="11" t="n">
        <v>0</v>
      </c>
      <c r="R19" s="11" t="n">
        <v>0</v>
      </c>
      <c r="S19" s="12" t="s">
        <v>122</v>
      </c>
    </row>
    <row r="20" s="8" customFormat="true" ht="15" hidden="false" customHeight="false" outlineLevel="0" collapsed="false">
      <c r="A20" s="8" t="s">
        <v>123</v>
      </c>
      <c r="B20" s="8" t="s">
        <v>72</v>
      </c>
      <c r="C20" s="8" t="s">
        <v>52</v>
      </c>
      <c r="D20" s="9" t="s">
        <v>124</v>
      </c>
      <c r="E20" s="8" t="s">
        <v>125</v>
      </c>
      <c r="F20" s="8" t="n">
        <v>9653363</v>
      </c>
      <c r="G20" s="8" t="n">
        <v>9653514</v>
      </c>
      <c r="H20" s="8" t="s">
        <v>126</v>
      </c>
      <c r="I20" s="8" t="s">
        <v>127</v>
      </c>
      <c r="J20" s="10" t="n">
        <v>152</v>
      </c>
      <c r="K20" s="11" t="n">
        <v>0</v>
      </c>
      <c r="L20" s="11" t="n">
        <v>0</v>
      </c>
      <c r="M20" s="11" t="n">
        <v>0</v>
      </c>
      <c r="N20" s="11" t="n">
        <v>0</v>
      </c>
      <c r="O20" s="11" t="n">
        <v>0</v>
      </c>
      <c r="P20" s="11" t="n">
        <v>0</v>
      </c>
      <c r="Q20" s="11" t="n">
        <v>0</v>
      </c>
      <c r="R20" s="11" t="n">
        <v>7.5</v>
      </c>
      <c r="S20" s="12" t="s">
        <v>128</v>
      </c>
    </row>
    <row r="21" s="8" customFormat="true" ht="15" hidden="false" customHeight="false" outlineLevel="0" collapsed="false">
      <c r="A21" s="8" t="s">
        <v>129</v>
      </c>
      <c r="B21" s="8" t="s">
        <v>72</v>
      </c>
      <c r="C21" s="8" t="s">
        <v>52</v>
      </c>
      <c r="D21" s="9" t="s">
        <v>130</v>
      </c>
      <c r="E21" s="8" t="s">
        <v>131</v>
      </c>
      <c r="F21" s="8" t="n">
        <v>31695732</v>
      </c>
      <c r="G21" s="8" t="n">
        <v>31695879</v>
      </c>
      <c r="H21" s="8" t="s">
        <v>132</v>
      </c>
      <c r="I21" s="8" t="s">
        <v>133</v>
      </c>
      <c r="J21" s="10" t="n">
        <v>148</v>
      </c>
      <c r="K21" s="11" t="n">
        <v>0</v>
      </c>
      <c r="L21" s="11" t="n">
        <v>0</v>
      </c>
      <c r="M21" s="11" t="n">
        <v>5</v>
      </c>
      <c r="N21" s="11" t="n">
        <v>0</v>
      </c>
      <c r="O21" s="11" t="n">
        <v>0</v>
      </c>
      <c r="P21" s="11" t="n">
        <v>0</v>
      </c>
      <c r="Q21" s="11" t="n">
        <v>0</v>
      </c>
      <c r="R21" s="11" t="n">
        <v>0</v>
      </c>
      <c r="S21" s="12" t="s">
        <v>134</v>
      </c>
    </row>
    <row r="22" s="8" customFormat="true" ht="15" hidden="false" customHeight="false" outlineLevel="0" collapsed="false">
      <c r="A22" s="8" t="s">
        <v>135</v>
      </c>
      <c r="B22" s="8" t="s">
        <v>72</v>
      </c>
      <c r="C22" s="8" t="s">
        <v>52</v>
      </c>
      <c r="D22" s="9" t="s">
        <v>136</v>
      </c>
      <c r="E22" s="8" t="s">
        <v>137</v>
      </c>
      <c r="F22" s="8" t="n">
        <v>33172014</v>
      </c>
      <c r="G22" s="8" t="n">
        <v>33172283</v>
      </c>
      <c r="H22" s="13" t="s">
        <v>138</v>
      </c>
      <c r="I22" s="8" t="s">
        <v>139</v>
      </c>
      <c r="J22" s="10" t="n">
        <v>270</v>
      </c>
      <c r="K22" s="11" t="n">
        <v>0</v>
      </c>
      <c r="L22" s="11" t="n">
        <v>0</v>
      </c>
      <c r="M22" s="11" t="n">
        <v>0</v>
      </c>
      <c r="N22" s="11" t="n">
        <v>0</v>
      </c>
      <c r="O22" s="11" t="n">
        <v>0</v>
      </c>
      <c r="P22" s="11" t="n">
        <v>7.5</v>
      </c>
      <c r="Q22" s="11" t="n">
        <v>0</v>
      </c>
      <c r="R22" s="11" t="n">
        <v>0</v>
      </c>
      <c r="S22" s="12" t="n">
        <v>196.6</v>
      </c>
    </row>
    <row r="23" s="8" customFormat="true" ht="15" hidden="false" customHeight="false" outlineLevel="0" collapsed="false">
      <c r="A23" s="8" t="s">
        <v>140</v>
      </c>
      <c r="B23" s="8" t="s">
        <v>141</v>
      </c>
      <c r="C23" s="8" t="s">
        <v>22</v>
      </c>
      <c r="D23" s="9" t="s">
        <v>142</v>
      </c>
      <c r="E23" s="8" t="s">
        <v>143</v>
      </c>
      <c r="F23" s="8" t="n">
        <v>18464099</v>
      </c>
      <c r="G23" s="8" t="n">
        <v>18464415</v>
      </c>
      <c r="H23" s="13" t="s">
        <v>144</v>
      </c>
      <c r="I23" s="8" t="s">
        <v>145</v>
      </c>
      <c r="J23" s="10" t="n">
        <v>317</v>
      </c>
      <c r="K23" s="11" t="n">
        <v>0</v>
      </c>
      <c r="L23" s="11" t="n">
        <v>0</v>
      </c>
      <c r="M23" s="11" t="n">
        <v>0</v>
      </c>
      <c r="N23" s="11" t="n">
        <v>0</v>
      </c>
      <c r="O23" s="11" t="n">
        <v>0</v>
      </c>
      <c r="P23" s="11" t="n">
        <v>0</v>
      </c>
      <c r="Q23" s="11" t="n">
        <v>5</v>
      </c>
      <c r="R23" s="11" t="n">
        <v>5</v>
      </c>
      <c r="S23" s="12" t="n">
        <v>-161.2</v>
      </c>
    </row>
    <row r="24" s="8" customFormat="true" ht="15" hidden="false" customHeight="false" outlineLevel="0" collapsed="false">
      <c r="A24" s="8" t="s">
        <v>146</v>
      </c>
      <c r="B24" s="8" t="s">
        <v>147</v>
      </c>
      <c r="C24" s="8" t="s">
        <v>22</v>
      </c>
      <c r="D24" s="9" t="s">
        <v>148</v>
      </c>
      <c r="E24" s="8" t="s">
        <v>149</v>
      </c>
      <c r="F24" s="8" t="n">
        <v>18809062</v>
      </c>
      <c r="G24" s="8" t="n">
        <v>18809181</v>
      </c>
      <c r="H24" s="8" t="s">
        <v>150</v>
      </c>
      <c r="I24" s="8" t="s">
        <v>151</v>
      </c>
      <c r="J24" s="10" t="n">
        <v>120</v>
      </c>
      <c r="K24" s="11" t="n">
        <v>25.5</v>
      </c>
      <c r="L24" s="11" t="n">
        <v>20</v>
      </c>
      <c r="M24" s="11" t="n">
        <v>12.5</v>
      </c>
      <c r="N24" s="11" t="n">
        <v>18</v>
      </c>
      <c r="O24" s="11" t="n">
        <v>16.5</v>
      </c>
      <c r="P24" s="11" t="n">
        <v>13</v>
      </c>
      <c r="Q24" s="11" t="n">
        <v>23.5</v>
      </c>
      <c r="R24" s="11" t="n">
        <v>13.5</v>
      </c>
      <c r="S24" s="12" t="s">
        <v>152</v>
      </c>
    </row>
    <row r="25" s="8" customFormat="true" ht="15" hidden="false" customHeight="false" outlineLevel="0" collapsed="false">
      <c r="A25" s="8" t="s">
        <v>153</v>
      </c>
      <c r="B25" s="8" t="s">
        <v>147</v>
      </c>
      <c r="C25" s="8" t="s">
        <v>22</v>
      </c>
      <c r="D25" s="9" t="s">
        <v>154</v>
      </c>
      <c r="E25" s="8" t="s">
        <v>155</v>
      </c>
      <c r="F25" s="8" t="n">
        <v>27218334</v>
      </c>
      <c r="G25" s="8" t="n">
        <v>27218438</v>
      </c>
      <c r="H25" s="8" t="s">
        <v>156</v>
      </c>
      <c r="I25" s="8" t="s">
        <v>157</v>
      </c>
      <c r="J25" s="10" t="n">
        <v>105</v>
      </c>
      <c r="K25" s="11" t="n">
        <v>86.5</v>
      </c>
      <c r="L25" s="11" t="n">
        <v>28.5</v>
      </c>
      <c r="M25" s="11" t="n">
        <v>39</v>
      </c>
      <c r="N25" s="11" t="n">
        <v>0</v>
      </c>
      <c r="O25" s="11" t="n">
        <v>0</v>
      </c>
      <c r="P25" s="11" t="n">
        <v>94.5</v>
      </c>
      <c r="Q25" s="11" t="n">
        <v>112</v>
      </c>
      <c r="R25" s="11" t="n">
        <v>32</v>
      </c>
      <c r="S25" s="12" t="s">
        <v>158</v>
      </c>
    </row>
    <row r="26" s="8" customFormat="true" ht="15" hidden="false" customHeight="false" outlineLevel="0" collapsed="false">
      <c r="A26" s="8" t="s">
        <v>159</v>
      </c>
      <c r="B26" s="8" t="s">
        <v>147</v>
      </c>
      <c r="C26" s="8" t="s">
        <v>22</v>
      </c>
      <c r="D26" s="9" t="s">
        <v>160</v>
      </c>
      <c r="E26" s="8" t="s">
        <v>161</v>
      </c>
      <c r="F26" s="8" t="n">
        <v>35588528</v>
      </c>
      <c r="G26" s="8" t="n">
        <v>35588657</v>
      </c>
      <c r="H26" s="8" t="s">
        <v>162</v>
      </c>
      <c r="I26" s="8" t="s">
        <v>163</v>
      </c>
      <c r="J26" s="10" t="n">
        <v>130</v>
      </c>
      <c r="K26" s="11" t="n">
        <v>13.5</v>
      </c>
      <c r="L26" s="11" t="n">
        <v>25.5</v>
      </c>
      <c r="M26" s="11" t="n">
        <v>22.5</v>
      </c>
      <c r="N26" s="11" t="n">
        <v>20.5</v>
      </c>
      <c r="O26" s="11" t="n">
        <v>25.5</v>
      </c>
      <c r="P26" s="11" t="n">
        <v>10</v>
      </c>
      <c r="Q26" s="11" t="n">
        <v>39.5</v>
      </c>
      <c r="R26" s="11" t="n">
        <v>16</v>
      </c>
      <c r="S26" s="12" t="s">
        <v>164</v>
      </c>
    </row>
    <row r="27" s="8" customFormat="true" ht="15" hidden="false" customHeight="false" outlineLevel="0" collapsed="false">
      <c r="A27" s="8" t="s">
        <v>165</v>
      </c>
      <c r="B27" s="8" t="s">
        <v>147</v>
      </c>
      <c r="C27" s="8" t="s">
        <v>22</v>
      </c>
      <c r="D27" s="9" t="s">
        <v>166</v>
      </c>
      <c r="E27" s="8" t="s">
        <v>167</v>
      </c>
      <c r="F27" s="8" t="n">
        <v>35759440</v>
      </c>
      <c r="G27" s="8" t="n">
        <v>35759558</v>
      </c>
      <c r="H27" s="8" t="s">
        <v>168</v>
      </c>
      <c r="I27" s="8" t="s">
        <v>169</v>
      </c>
      <c r="J27" s="10" t="n">
        <v>119</v>
      </c>
      <c r="K27" s="11" t="n">
        <v>0</v>
      </c>
      <c r="L27" s="11" t="n">
        <v>0</v>
      </c>
      <c r="M27" s="11" t="n">
        <v>0</v>
      </c>
      <c r="N27" s="11" t="n">
        <v>6</v>
      </c>
      <c r="O27" s="11" t="n">
        <v>0</v>
      </c>
      <c r="P27" s="11" t="n">
        <v>0</v>
      </c>
      <c r="Q27" s="11" t="n">
        <v>0</v>
      </c>
      <c r="R27" s="11" t="n">
        <v>5</v>
      </c>
      <c r="S27" s="12" t="s">
        <v>170</v>
      </c>
    </row>
    <row r="28" s="8" customFormat="true" ht="15" hidden="false" customHeight="false" outlineLevel="0" collapsed="false">
      <c r="A28" s="8" t="s">
        <v>171</v>
      </c>
      <c r="B28" s="8" t="s">
        <v>147</v>
      </c>
      <c r="C28" s="8" t="s">
        <v>22</v>
      </c>
      <c r="D28" s="9" t="s">
        <v>172</v>
      </c>
      <c r="E28" s="8" t="s">
        <v>173</v>
      </c>
      <c r="F28" s="8" t="n">
        <v>35764184</v>
      </c>
      <c r="G28" s="8" t="n">
        <v>35764300</v>
      </c>
      <c r="H28" s="8" t="s">
        <v>174</v>
      </c>
      <c r="I28" s="8" t="s">
        <v>175</v>
      </c>
      <c r="J28" s="10" t="n">
        <v>117</v>
      </c>
      <c r="K28" s="11" t="n">
        <v>0</v>
      </c>
      <c r="L28" s="11" t="n">
        <v>0</v>
      </c>
      <c r="M28" s="11" t="n">
        <v>13.5</v>
      </c>
      <c r="N28" s="11" t="n">
        <v>15.5</v>
      </c>
      <c r="O28" s="11" t="n">
        <v>7</v>
      </c>
      <c r="P28" s="11" t="n">
        <v>12</v>
      </c>
      <c r="Q28" s="11" t="n">
        <v>0</v>
      </c>
      <c r="R28" s="11" t="n">
        <v>28</v>
      </c>
      <c r="S28" s="12" t="s">
        <v>176</v>
      </c>
    </row>
    <row r="29" s="8" customFormat="true" ht="15" hidden="false" customHeight="false" outlineLevel="0" collapsed="false">
      <c r="A29" s="8" t="s">
        <v>177</v>
      </c>
      <c r="B29" s="8" t="s">
        <v>147</v>
      </c>
      <c r="C29" s="8" t="s">
        <v>52</v>
      </c>
      <c r="D29" s="9" t="s">
        <v>178</v>
      </c>
      <c r="E29" s="8" t="s">
        <v>179</v>
      </c>
      <c r="F29" s="8" t="n">
        <v>6261637</v>
      </c>
      <c r="G29" s="8" t="n">
        <v>6261895</v>
      </c>
      <c r="H29" s="13" t="s">
        <v>180</v>
      </c>
      <c r="I29" s="8" t="s">
        <v>181</v>
      </c>
      <c r="J29" s="10" t="n">
        <v>259</v>
      </c>
      <c r="K29" s="11" t="n">
        <v>8.5</v>
      </c>
      <c r="L29" s="11" t="n">
        <v>7.5</v>
      </c>
      <c r="M29" s="11" t="n">
        <v>0</v>
      </c>
      <c r="N29" s="11" t="n">
        <v>7</v>
      </c>
      <c r="O29" s="11" t="n">
        <v>10</v>
      </c>
      <c r="P29" s="11" t="n">
        <v>8.5</v>
      </c>
      <c r="Q29" s="11" t="n">
        <v>10.5</v>
      </c>
      <c r="R29" s="11" t="n">
        <v>5</v>
      </c>
      <c r="S29" s="12" t="s">
        <v>182</v>
      </c>
    </row>
    <row r="30" s="8" customFormat="true" ht="15" hidden="false" customHeight="false" outlineLevel="0" collapsed="false">
      <c r="A30" s="8" t="s">
        <v>183</v>
      </c>
      <c r="B30" s="8" t="s">
        <v>147</v>
      </c>
      <c r="C30" s="8" t="s">
        <v>52</v>
      </c>
      <c r="D30" s="9" t="s">
        <v>184</v>
      </c>
      <c r="E30" s="8" t="s">
        <v>185</v>
      </c>
      <c r="F30" s="8" t="n">
        <v>14541686</v>
      </c>
      <c r="G30" s="8" t="n">
        <v>14541845</v>
      </c>
      <c r="H30" s="8" t="s">
        <v>186</v>
      </c>
      <c r="I30" s="8" t="s">
        <v>187</v>
      </c>
      <c r="J30" s="10" t="n">
        <v>160</v>
      </c>
      <c r="K30" s="11" t="n">
        <v>0</v>
      </c>
      <c r="L30" s="11" t="n">
        <v>0</v>
      </c>
      <c r="M30" s="11" t="n">
        <v>5</v>
      </c>
      <c r="N30" s="11" t="n">
        <v>0</v>
      </c>
      <c r="O30" s="11" t="n">
        <v>0</v>
      </c>
      <c r="P30" s="11" t="n">
        <v>0</v>
      </c>
      <c r="Q30" s="11" t="n">
        <v>0</v>
      </c>
      <c r="R30" s="11" t="n">
        <v>0</v>
      </c>
      <c r="S30" s="12" t="n">
        <v>-20.5</v>
      </c>
    </row>
    <row r="31" s="8" customFormat="true" ht="15" hidden="false" customHeight="false" outlineLevel="0" collapsed="false">
      <c r="A31" s="8" t="s">
        <v>188</v>
      </c>
      <c r="B31" s="8" t="s">
        <v>147</v>
      </c>
      <c r="C31" s="8" t="s">
        <v>52</v>
      </c>
      <c r="D31" s="9" t="s">
        <v>189</v>
      </c>
      <c r="E31" s="8" t="s">
        <v>190</v>
      </c>
      <c r="F31" s="8" t="n">
        <v>15137262</v>
      </c>
      <c r="G31" s="8" t="n">
        <v>15137497</v>
      </c>
      <c r="H31" s="8" t="s">
        <v>191</v>
      </c>
      <c r="I31" s="8" t="s">
        <v>192</v>
      </c>
      <c r="J31" s="10" t="n">
        <v>236</v>
      </c>
      <c r="K31" s="11" t="n">
        <v>0</v>
      </c>
      <c r="L31" s="11" t="n">
        <v>0</v>
      </c>
      <c r="M31" s="11" t="n">
        <v>0</v>
      </c>
      <c r="N31" s="11" t="n">
        <v>0</v>
      </c>
      <c r="O31" s="11" t="n">
        <v>0</v>
      </c>
      <c r="P31" s="11" t="n">
        <v>11</v>
      </c>
      <c r="Q31" s="11" t="n">
        <v>0</v>
      </c>
      <c r="R31" s="11" t="n">
        <v>0</v>
      </c>
      <c r="S31" s="12" t="s">
        <v>193</v>
      </c>
    </row>
    <row r="32" s="8" customFormat="true" ht="15" hidden="false" customHeight="false" outlineLevel="0" collapsed="false">
      <c r="A32" s="8" t="s">
        <v>194</v>
      </c>
      <c r="B32" s="8" t="s">
        <v>147</v>
      </c>
      <c r="C32" s="8" t="s">
        <v>52</v>
      </c>
      <c r="D32" s="9" t="s">
        <v>195</v>
      </c>
      <c r="E32" s="8" t="s">
        <v>196</v>
      </c>
      <c r="F32" s="8" t="n">
        <v>15320054</v>
      </c>
      <c r="G32" s="8" t="n">
        <v>15320411</v>
      </c>
      <c r="H32" s="13" t="s">
        <v>197</v>
      </c>
      <c r="I32" s="8" t="s">
        <v>198</v>
      </c>
      <c r="J32" s="10" t="n">
        <v>358</v>
      </c>
      <c r="K32" s="11" t="n">
        <v>19.5</v>
      </c>
      <c r="L32" s="11" t="n">
        <v>6.5</v>
      </c>
      <c r="M32" s="11" t="n">
        <v>0</v>
      </c>
      <c r="N32" s="11" t="n">
        <v>0</v>
      </c>
      <c r="O32" s="11" t="n">
        <v>0</v>
      </c>
      <c r="P32" s="11" t="n">
        <v>20.5</v>
      </c>
      <c r="Q32" s="11" t="n">
        <v>14.5</v>
      </c>
      <c r="R32" s="11" t="n">
        <v>0</v>
      </c>
      <c r="S32" s="12" t="n">
        <v>-170.6</v>
      </c>
    </row>
    <row r="33" s="8" customFormat="true" ht="15" hidden="false" customHeight="false" outlineLevel="0" collapsed="false">
      <c r="A33" s="8" t="s">
        <v>199</v>
      </c>
      <c r="B33" s="8" t="s">
        <v>147</v>
      </c>
      <c r="C33" s="8" t="s">
        <v>52</v>
      </c>
      <c r="D33" s="9" t="s">
        <v>200</v>
      </c>
      <c r="E33" s="8" t="s">
        <v>201</v>
      </c>
      <c r="F33" s="8" t="n">
        <v>22365516</v>
      </c>
      <c r="G33" s="8" t="n">
        <v>22365593</v>
      </c>
      <c r="H33" s="8" t="s">
        <v>202</v>
      </c>
      <c r="I33" s="8" t="s">
        <v>203</v>
      </c>
      <c r="J33" s="10" t="n">
        <v>78</v>
      </c>
      <c r="K33" s="11" t="n">
        <v>0</v>
      </c>
      <c r="L33" s="11" t="n">
        <v>0</v>
      </c>
      <c r="M33" s="11" t="n">
        <v>0</v>
      </c>
      <c r="N33" s="11" t="n">
        <v>6.5</v>
      </c>
      <c r="O33" s="11" t="n">
        <v>0</v>
      </c>
      <c r="P33" s="11" t="n">
        <v>0</v>
      </c>
      <c r="Q33" s="11" t="n">
        <v>8</v>
      </c>
      <c r="R33" s="11" t="n">
        <v>16</v>
      </c>
      <c r="S33" s="12" t="n">
        <v>-29.4</v>
      </c>
    </row>
    <row r="34" s="8" customFormat="true" ht="15" hidden="false" customHeight="false" outlineLevel="0" collapsed="false">
      <c r="A34" s="8" t="s">
        <v>204</v>
      </c>
      <c r="B34" s="8" t="s">
        <v>205</v>
      </c>
      <c r="C34" s="8" t="s">
        <v>22</v>
      </c>
      <c r="D34" s="9" t="s">
        <v>206</v>
      </c>
      <c r="E34" s="8" t="s">
        <v>207</v>
      </c>
      <c r="F34" s="8" t="n">
        <v>3890015</v>
      </c>
      <c r="G34" s="8" t="n">
        <v>3890284</v>
      </c>
      <c r="H34" s="13" t="s">
        <v>208</v>
      </c>
      <c r="I34" s="8" t="s">
        <v>209</v>
      </c>
      <c r="J34" s="10" t="n">
        <v>270</v>
      </c>
      <c r="K34" s="11" t="n">
        <v>157.5</v>
      </c>
      <c r="L34" s="11" t="n">
        <v>166</v>
      </c>
      <c r="M34" s="11" t="n">
        <v>53</v>
      </c>
      <c r="N34" s="11" t="n">
        <v>63</v>
      </c>
      <c r="O34" s="11" t="n">
        <v>138.5</v>
      </c>
      <c r="P34" s="11" t="n">
        <v>104.5</v>
      </c>
      <c r="Q34" s="11" t="n">
        <v>24</v>
      </c>
      <c r="R34" s="11" t="n">
        <v>48</v>
      </c>
      <c r="S34" s="12" t="s">
        <v>210</v>
      </c>
    </row>
    <row r="35" s="8" customFormat="true" ht="15" hidden="false" customHeight="false" outlineLevel="0" collapsed="false">
      <c r="A35" s="8" t="s">
        <v>211</v>
      </c>
      <c r="B35" s="8" t="s">
        <v>205</v>
      </c>
      <c r="C35" s="8" t="s">
        <v>22</v>
      </c>
      <c r="D35" s="9" t="s">
        <v>212</v>
      </c>
      <c r="E35" s="8" t="s">
        <v>213</v>
      </c>
      <c r="F35" s="8" t="n">
        <v>7339104</v>
      </c>
      <c r="G35" s="8" t="n">
        <v>7339293</v>
      </c>
      <c r="H35" s="8" t="s">
        <v>214</v>
      </c>
      <c r="I35" s="8" t="s">
        <v>215</v>
      </c>
      <c r="J35" s="10" t="n">
        <v>190</v>
      </c>
      <c r="K35" s="11" t="n">
        <v>0</v>
      </c>
      <c r="L35" s="11" t="n">
        <v>0</v>
      </c>
      <c r="M35" s="11" t="n">
        <v>7.5</v>
      </c>
      <c r="N35" s="11" t="n">
        <v>21.5</v>
      </c>
      <c r="O35" s="11" t="n">
        <v>0</v>
      </c>
      <c r="P35" s="11" t="n">
        <v>0</v>
      </c>
      <c r="Q35" s="11" t="n">
        <v>0</v>
      </c>
      <c r="R35" s="11" t="n">
        <v>0</v>
      </c>
      <c r="S35" s="12" t="s">
        <v>216</v>
      </c>
    </row>
    <row r="36" s="8" customFormat="true" ht="15" hidden="false" customHeight="false" outlineLevel="0" collapsed="false">
      <c r="A36" s="8" t="s">
        <v>217</v>
      </c>
      <c r="B36" s="8" t="s">
        <v>205</v>
      </c>
      <c r="C36" s="8" t="s">
        <v>22</v>
      </c>
      <c r="D36" s="9" t="s">
        <v>218</v>
      </c>
      <c r="E36" s="8" t="s">
        <v>219</v>
      </c>
      <c r="F36" s="8" t="n">
        <v>13417685</v>
      </c>
      <c r="G36" s="8" t="n">
        <v>13417813</v>
      </c>
      <c r="H36" s="8" t="s">
        <v>220</v>
      </c>
      <c r="I36" s="8" t="s">
        <v>221</v>
      </c>
      <c r="J36" s="10" t="n">
        <v>129</v>
      </c>
      <c r="K36" s="11" t="n">
        <v>0</v>
      </c>
      <c r="L36" s="11" t="n">
        <v>5.5</v>
      </c>
      <c r="M36" s="11" t="n">
        <v>0</v>
      </c>
      <c r="N36" s="11" t="n">
        <v>0</v>
      </c>
      <c r="O36" s="11" t="n">
        <v>0</v>
      </c>
      <c r="P36" s="11" t="n">
        <v>0</v>
      </c>
      <c r="Q36" s="11" t="n">
        <v>0</v>
      </c>
      <c r="R36" s="11" t="n">
        <v>0</v>
      </c>
      <c r="S36" s="12" t="s">
        <v>222</v>
      </c>
    </row>
    <row r="37" s="8" customFormat="true" ht="15" hidden="false" customHeight="false" outlineLevel="0" collapsed="false">
      <c r="A37" s="8" t="s">
        <v>223</v>
      </c>
      <c r="B37" s="8" t="s">
        <v>205</v>
      </c>
      <c r="C37" s="8" t="s">
        <v>22</v>
      </c>
      <c r="D37" s="9" t="s">
        <v>224</v>
      </c>
      <c r="E37" s="8" t="s">
        <v>225</v>
      </c>
      <c r="F37" s="8" t="n">
        <v>22795690</v>
      </c>
      <c r="G37" s="8" t="n">
        <v>22795817</v>
      </c>
      <c r="H37" s="8" t="s">
        <v>226</v>
      </c>
      <c r="I37" s="8" t="s">
        <v>227</v>
      </c>
      <c r="J37" s="10" t="n">
        <v>128</v>
      </c>
      <c r="K37" s="11" t="n">
        <v>0</v>
      </c>
      <c r="L37" s="11" t="n">
        <v>7</v>
      </c>
      <c r="M37" s="11" t="n">
        <v>14</v>
      </c>
      <c r="N37" s="11" t="n">
        <v>5</v>
      </c>
      <c r="O37" s="11" t="n">
        <v>10.5</v>
      </c>
      <c r="P37" s="11" t="n">
        <v>0</v>
      </c>
      <c r="Q37" s="11" t="n">
        <v>13</v>
      </c>
      <c r="R37" s="11" t="n">
        <v>0</v>
      </c>
      <c r="S37" s="12" t="s">
        <v>228</v>
      </c>
    </row>
    <row r="38" s="8" customFormat="true" ht="15" hidden="false" customHeight="false" outlineLevel="0" collapsed="false">
      <c r="A38" s="8" t="s">
        <v>229</v>
      </c>
      <c r="B38" s="8" t="s">
        <v>205</v>
      </c>
      <c r="C38" s="8" t="s">
        <v>22</v>
      </c>
      <c r="D38" s="9" t="s">
        <v>230</v>
      </c>
      <c r="E38" s="8" t="s">
        <v>231</v>
      </c>
      <c r="F38" s="8" t="n">
        <v>32299843</v>
      </c>
      <c r="G38" s="8" t="n">
        <v>32300106</v>
      </c>
      <c r="H38" s="13" t="s">
        <v>232</v>
      </c>
      <c r="I38" s="8" t="s">
        <v>233</v>
      </c>
      <c r="J38" s="10" t="n">
        <v>264</v>
      </c>
      <c r="K38" s="11" t="n">
        <v>0</v>
      </c>
      <c r="L38" s="11" t="n">
        <v>0</v>
      </c>
      <c r="M38" s="11" t="n">
        <v>0</v>
      </c>
      <c r="N38" s="11" t="n">
        <v>0</v>
      </c>
      <c r="O38" s="11" t="n">
        <v>0</v>
      </c>
      <c r="P38" s="11" t="n">
        <v>0</v>
      </c>
      <c r="Q38" s="11" t="n">
        <v>0</v>
      </c>
      <c r="R38" s="11" t="n">
        <v>5.5</v>
      </c>
      <c r="S38" s="12" t="n">
        <v>-81</v>
      </c>
    </row>
    <row r="39" s="8" customFormat="true" ht="15" hidden="false" customHeight="false" outlineLevel="0" collapsed="false">
      <c r="A39" s="8" t="s">
        <v>234</v>
      </c>
      <c r="B39" s="8" t="s">
        <v>205</v>
      </c>
      <c r="C39" s="8" t="s">
        <v>52</v>
      </c>
      <c r="D39" s="9" t="s">
        <v>235</v>
      </c>
      <c r="E39" s="8" t="s">
        <v>236</v>
      </c>
      <c r="F39" s="8" t="n">
        <v>825576</v>
      </c>
      <c r="G39" s="8" t="n">
        <v>825682</v>
      </c>
      <c r="H39" s="8" t="s">
        <v>237</v>
      </c>
      <c r="I39" s="8" t="s">
        <v>238</v>
      </c>
      <c r="J39" s="10" t="n">
        <v>107</v>
      </c>
      <c r="K39" s="11" t="n">
        <v>36</v>
      </c>
      <c r="L39" s="11" t="n">
        <v>31</v>
      </c>
      <c r="M39" s="11" t="n">
        <v>0</v>
      </c>
      <c r="N39" s="11" t="n">
        <v>0</v>
      </c>
      <c r="O39" s="11" t="n">
        <v>27.5</v>
      </c>
      <c r="P39" s="11" t="n">
        <v>38.5</v>
      </c>
      <c r="Q39" s="11" t="n">
        <v>0</v>
      </c>
      <c r="R39" s="11" t="n">
        <v>0</v>
      </c>
      <c r="S39" s="12" t="n">
        <v>-37.6</v>
      </c>
    </row>
    <row r="40" s="8" customFormat="true" ht="15" hidden="false" customHeight="false" outlineLevel="0" collapsed="false">
      <c r="A40" s="8" t="s">
        <v>239</v>
      </c>
      <c r="B40" s="8" t="s">
        <v>205</v>
      </c>
      <c r="C40" s="8" t="s">
        <v>52</v>
      </c>
      <c r="D40" s="9" t="s">
        <v>240</v>
      </c>
      <c r="E40" s="8" t="s">
        <v>241</v>
      </c>
      <c r="F40" s="8" t="n">
        <v>2744780</v>
      </c>
      <c r="G40" s="8" t="n">
        <v>2744867</v>
      </c>
      <c r="H40" s="8" t="s">
        <v>242</v>
      </c>
      <c r="I40" s="8" t="s">
        <v>243</v>
      </c>
      <c r="J40" s="10" t="n">
        <v>88</v>
      </c>
      <c r="K40" s="11" t="n">
        <v>0</v>
      </c>
      <c r="L40" s="11" t="n">
        <v>0</v>
      </c>
      <c r="M40" s="11" t="n">
        <v>0</v>
      </c>
      <c r="N40" s="11" t="n">
        <v>0</v>
      </c>
      <c r="O40" s="11" t="n">
        <v>6</v>
      </c>
      <c r="P40" s="11" t="n">
        <v>0</v>
      </c>
      <c r="Q40" s="11" t="n">
        <v>0</v>
      </c>
      <c r="R40" s="11" t="n">
        <v>0</v>
      </c>
      <c r="S40" s="12" t="s">
        <v>244</v>
      </c>
    </row>
    <row r="41" s="8" customFormat="true" ht="15" hidden="false" customHeight="false" outlineLevel="0" collapsed="false">
      <c r="A41" s="8" t="s">
        <v>245</v>
      </c>
      <c r="B41" s="8" t="s">
        <v>205</v>
      </c>
      <c r="C41" s="8" t="s">
        <v>52</v>
      </c>
      <c r="D41" s="9" t="s">
        <v>246</v>
      </c>
      <c r="E41" s="8" t="s">
        <v>247</v>
      </c>
      <c r="F41" s="8" t="n">
        <v>10038315</v>
      </c>
      <c r="G41" s="8" t="n">
        <v>10038460</v>
      </c>
      <c r="H41" s="8" t="s">
        <v>248</v>
      </c>
      <c r="I41" s="8" t="s">
        <v>249</v>
      </c>
      <c r="J41" s="10" t="n">
        <v>146</v>
      </c>
      <c r="K41" s="11" t="n">
        <v>0</v>
      </c>
      <c r="L41" s="11" t="n">
        <v>0</v>
      </c>
      <c r="M41" s="11" t="n">
        <v>7</v>
      </c>
      <c r="N41" s="11" t="n">
        <v>0</v>
      </c>
      <c r="O41" s="11" t="n">
        <v>0</v>
      </c>
      <c r="P41" s="11" t="n">
        <v>0</v>
      </c>
      <c r="Q41" s="11" t="n">
        <v>0</v>
      </c>
      <c r="R41" s="11" t="n">
        <v>6</v>
      </c>
      <c r="S41" s="12" t="s">
        <v>250</v>
      </c>
    </row>
    <row r="42" s="8" customFormat="true" ht="15" hidden="false" customHeight="false" outlineLevel="0" collapsed="false">
      <c r="A42" s="8" t="s">
        <v>251</v>
      </c>
      <c r="B42" s="8" t="s">
        <v>205</v>
      </c>
      <c r="C42" s="8" t="s">
        <v>52</v>
      </c>
      <c r="D42" s="9" t="s">
        <v>252</v>
      </c>
      <c r="E42" s="8" t="s">
        <v>253</v>
      </c>
      <c r="F42" s="8" t="n">
        <v>13733820</v>
      </c>
      <c r="G42" s="8" t="n">
        <v>13733943</v>
      </c>
      <c r="H42" s="8" t="s">
        <v>254</v>
      </c>
      <c r="I42" s="8" t="s">
        <v>255</v>
      </c>
      <c r="J42" s="10" t="n">
        <v>124</v>
      </c>
      <c r="K42" s="11" t="n">
        <v>0</v>
      </c>
      <c r="L42" s="11" t="n">
        <v>0</v>
      </c>
      <c r="M42" s="11" t="n">
        <v>0</v>
      </c>
      <c r="N42" s="11" t="n">
        <v>6</v>
      </c>
      <c r="O42" s="11" t="n">
        <v>0</v>
      </c>
      <c r="P42" s="11" t="n">
        <v>0</v>
      </c>
      <c r="Q42" s="11" t="n">
        <v>0</v>
      </c>
      <c r="R42" s="11" t="n">
        <v>0</v>
      </c>
      <c r="S42" s="12" t="s">
        <v>256</v>
      </c>
    </row>
    <row r="43" s="8" customFormat="true" ht="15" hidden="false" customHeight="false" outlineLevel="0" collapsed="false">
      <c r="A43" s="8" t="s">
        <v>257</v>
      </c>
      <c r="B43" s="8" t="s">
        <v>258</v>
      </c>
      <c r="C43" s="8" t="s">
        <v>22</v>
      </c>
      <c r="D43" s="9" t="s">
        <v>259</v>
      </c>
      <c r="E43" s="8" t="s">
        <v>260</v>
      </c>
      <c r="F43" s="8" t="n">
        <v>357575</v>
      </c>
      <c r="G43" s="8" t="n">
        <v>357751</v>
      </c>
      <c r="H43" s="8" t="s">
        <v>261</v>
      </c>
      <c r="I43" s="8" t="s">
        <v>262</v>
      </c>
      <c r="J43" s="10" t="n">
        <v>177</v>
      </c>
      <c r="K43" s="11" t="n">
        <v>49.5</v>
      </c>
      <c r="L43" s="11" t="n">
        <v>35</v>
      </c>
      <c r="M43" s="11" t="n">
        <v>37</v>
      </c>
      <c r="N43" s="11" t="n">
        <v>45</v>
      </c>
      <c r="O43" s="11" t="n">
        <v>47.5</v>
      </c>
      <c r="P43" s="11" t="n">
        <v>38.5</v>
      </c>
      <c r="Q43" s="11" t="n">
        <v>14</v>
      </c>
      <c r="R43" s="11" t="n">
        <v>9</v>
      </c>
      <c r="S43" s="12" t="s">
        <v>263</v>
      </c>
    </row>
    <row r="44" s="8" customFormat="true" ht="15" hidden="false" customHeight="false" outlineLevel="0" collapsed="false">
      <c r="A44" s="8" t="s">
        <v>264</v>
      </c>
      <c r="B44" s="8" t="s">
        <v>258</v>
      </c>
      <c r="C44" s="8" t="s">
        <v>22</v>
      </c>
      <c r="D44" s="9" t="s">
        <v>265</v>
      </c>
      <c r="E44" s="8" t="s">
        <v>266</v>
      </c>
      <c r="F44" s="8" t="n">
        <v>9834539</v>
      </c>
      <c r="G44" s="8" t="n">
        <v>9834648</v>
      </c>
      <c r="H44" s="8" t="s">
        <v>267</v>
      </c>
      <c r="I44" s="8" t="s">
        <v>268</v>
      </c>
      <c r="J44" s="10" t="n">
        <v>110</v>
      </c>
      <c r="K44" s="11" t="n">
        <v>6</v>
      </c>
      <c r="L44" s="11" t="n">
        <v>0</v>
      </c>
      <c r="M44" s="11" t="n">
        <v>0</v>
      </c>
      <c r="N44" s="11" t="n">
        <v>0</v>
      </c>
      <c r="O44" s="11" t="n">
        <v>0</v>
      </c>
      <c r="P44" s="11" t="n">
        <v>0</v>
      </c>
      <c r="Q44" s="11" t="n">
        <v>0</v>
      </c>
      <c r="R44" s="11" t="n">
        <v>0</v>
      </c>
      <c r="S44" s="12" t="n">
        <v>-53.1</v>
      </c>
    </row>
    <row r="45" s="8" customFormat="true" ht="15" hidden="false" customHeight="false" outlineLevel="0" collapsed="false">
      <c r="A45" s="8" t="s">
        <v>269</v>
      </c>
      <c r="B45" s="8" t="s">
        <v>258</v>
      </c>
      <c r="C45" s="8" t="s">
        <v>22</v>
      </c>
      <c r="D45" s="9" t="s">
        <v>270</v>
      </c>
      <c r="E45" s="8" t="s">
        <v>271</v>
      </c>
      <c r="F45" s="8" t="n">
        <v>28067727</v>
      </c>
      <c r="G45" s="8" t="n">
        <v>28067856</v>
      </c>
      <c r="H45" s="8" t="s">
        <v>272</v>
      </c>
      <c r="I45" s="8" t="s">
        <v>273</v>
      </c>
      <c r="J45" s="10" t="n">
        <v>130</v>
      </c>
      <c r="K45" s="11" t="n">
        <v>13.5</v>
      </c>
      <c r="L45" s="11" t="n">
        <v>16</v>
      </c>
      <c r="M45" s="11" t="n">
        <v>0</v>
      </c>
      <c r="N45" s="11" t="n">
        <v>11.5</v>
      </c>
      <c r="O45" s="11" t="n">
        <v>15.5</v>
      </c>
      <c r="P45" s="11" t="n">
        <v>0</v>
      </c>
      <c r="Q45" s="11" t="n">
        <v>0</v>
      </c>
      <c r="R45" s="11" t="n">
        <v>0</v>
      </c>
      <c r="S45" s="12" t="n">
        <v>-42.2</v>
      </c>
    </row>
    <row r="46" s="8" customFormat="true" ht="15" hidden="false" customHeight="false" outlineLevel="0" collapsed="false">
      <c r="A46" s="8" t="s">
        <v>274</v>
      </c>
      <c r="B46" s="8" t="s">
        <v>258</v>
      </c>
      <c r="C46" s="8" t="s">
        <v>52</v>
      </c>
      <c r="D46" s="9" t="s">
        <v>275</v>
      </c>
      <c r="E46" s="8" t="s">
        <v>276</v>
      </c>
      <c r="F46" s="8" t="n">
        <v>14253087</v>
      </c>
      <c r="G46" s="8" t="n">
        <v>14253162</v>
      </c>
      <c r="H46" s="8" t="s">
        <v>277</v>
      </c>
      <c r="I46" s="8" t="s">
        <v>278</v>
      </c>
      <c r="J46" s="10" t="n">
        <v>76</v>
      </c>
      <c r="K46" s="11" t="n">
        <v>0</v>
      </c>
      <c r="L46" s="11" t="n">
        <v>0</v>
      </c>
      <c r="M46" s="11" t="n">
        <v>0</v>
      </c>
      <c r="N46" s="11" t="n">
        <v>0</v>
      </c>
      <c r="O46" s="11" t="n">
        <v>0</v>
      </c>
      <c r="P46" s="11" t="n">
        <v>6</v>
      </c>
      <c r="Q46" s="11" t="n">
        <v>0</v>
      </c>
      <c r="R46" s="11" t="n">
        <v>0</v>
      </c>
      <c r="S46" s="12" t="s">
        <v>279</v>
      </c>
    </row>
    <row r="47" s="8" customFormat="true" ht="15" hidden="false" customHeight="false" outlineLevel="0" collapsed="false">
      <c r="A47" s="8" t="s">
        <v>280</v>
      </c>
      <c r="B47" s="8" t="s">
        <v>258</v>
      </c>
      <c r="C47" s="8" t="s">
        <v>52</v>
      </c>
      <c r="D47" s="9" t="s">
        <v>281</v>
      </c>
      <c r="E47" s="8" t="s">
        <v>282</v>
      </c>
      <c r="F47" s="8" t="n">
        <v>26995929</v>
      </c>
      <c r="G47" s="8" t="n">
        <v>26996233</v>
      </c>
      <c r="H47" s="13" t="s">
        <v>283</v>
      </c>
      <c r="I47" s="8" t="s">
        <v>284</v>
      </c>
      <c r="J47" s="10" t="n">
        <v>305</v>
      </c>
      <c r="K47" s="11" t="n">
        <v>5</v>
      </c>
      <c r="L47" s="11" t="n">
        <v>0</v>
      </c>
      <c r="M47" s="11" t="n">
        <v>0</v>
      </c>
      <c r="N47" s="11" t="n">
        <v>0</v>
      </c>
      <c r="O47" s="11" t="n">
        <v>0</v>
      </c>
      <c r="P47" s="11" t="n">
        <v>0</v>
      </c>
      <c r="Q47" s="11" t="n">
        <v>0</v>
      </c>
      <c r="R47" s="11" t="n">
        <v>0</v>
      </c>
      <c r="S47" s="12" t="n">
        <v>-132.9</v>
      </c>
    </row>
    <row r="48" s="8" customFormat="true" ht="15" hidden="false" customHeight="false" outlineLevel="0" collapsed="false">
      <c r="A48" s="8" t="s">
        <v>285</v>
      </c>
      <c r="B48" s="8" t="s">
        <v>286</v>
      </c>
      <c r="C48" s="8" t="s">
        <v>22</v>
      </c>
      <c r="D48" s="9" t="s">
        <v>287</v>
      </c>
      <c r="E48" s="8" t="s">
        <v>288</v>
      </c>
      <c r="F48" s="8" t="n">
        <v>15058678</v>
      </c>
      <c r="G48" s="8" t="n">
        <v>15058853</v>
      </c>
      <c r="H48" s="8" t="s">
        <v>289</v>
      </c>
      <c r="I48" s="8" t="s">
        <v>290</v>
      </c>
      <c r="J48" s="10" t="n">
        <v>176</v>
      </c>
      <c r="K48" s="11" t="n">
        <v>0</v>
      </c>
      <c r="L48" s="11" t="n">
        <v>0</v>
      </c>
      <c r="M48" s="11" t="n">
        <v>0</v>
      </c>
      <c r="N48" s="11" t="n">
        <v>14</v>
      </c>
      <c r="O48" s="11" t="n">
        <v>0</v>
      </c>
      <c r="P48" s="11" t="n">
        <v>0</v>
      </c>
      <c r="Q48" s="11" t="n">
        <v>0</v>
      </c>
      <c r="R48" s="11" t="n">
        <v>0</v>
      </c>
      <c r="S48" s="12" t="n">
        <v>-78.1</v>
      </c>
    </row>
    <row r="49" s="8" customFormat="true" ht="15" hidden="false" customHeight="false" outlineLevel="0" collapsed="false">
      <c r="A49" s="8" t="s">
        <v>291</v>
      </c>
      <c r="B49" s="8" t="s">
        <v>286</v>
      </c>
      <c r="C49" s="8" t="s">
        <v>22</v>
      </c>
      <c r="D49" s="9" t="s">
        <v>292</v>
      </c>
      <c r="E49" s="8" t="s">
        <v>293</v>
      </c>
      <c r="F49" s="8" t="n">
        <v>18682686</v>
      </c>
      <c r="G49" s="8" t="n">
        <v>18682871</v>
      </c>
      <c r="H49" s="8" t="s">
        <v>294</v>
      </c>
      <c r="I49" s="8" t="s">
        <v>295</v>
      </c>
      <c r="J49" s="10" t="n">
        <v>186</v>
      </c>
      <c r="K49" s="11" t="n">
        <v>7</v>
      </c>
      <c r="L49" s="11" t="n">
        <v>0</v>
      </c>
      <c r="M49" s="11" t="n">
        <v>29.5</v>
      </c>
      <c r="N49" s="11" t="n">
        <v>12</v>
      </c>
      <c r="O49" s="11" t="n">
        <v>12.5</v>
      </c>
      <c r="P49" s="11" t="n">
        <v>10</v>
      </c>
      <c r="Q49" s="11" t="n">
        <v>14.5</v>
      </c>
      <c r="R49" s="11" t="n">
        <v>30.5</v>
      </c>
      <c r="S49" s="12" t="n">
        <v>-92.2</v>
      </c>
    </row>
    <row r="50" s="8" customFormat="true" ht="15" hidden="false" customHeight="false" outlineLevel="0" collapsed="false">
      <c r="A50" s="8" t="s">
        <v>296</v>
      </c>
      <c r="B50" s="8" t="s">
        <v>286</v>
      </c>
      <c r="C50" s="8" t="s">
        <v>52</v>
      </c>
      <c r="D50" s="9" t="s">
        <v>297</v>
      </c>
      <c r="E50" s="8" t="s">
        <v>298</v>
      </c>
      <c r="F50" s="8" t="n">
        <v>370513</v>
      </c>
      <c r="G50" s="8" t="n">
        <v>370692</v>
      </c>
      <c r="H50" s="8" t="s">
        <v>299</v>
      </c>
      <c r="I50" s="8" t="s">
        <v>300</v>
      </c>
      <c r="J50" s="10" t="n">
        <v>180</v>
      </c>
      <c r="K50" s="11" t="n">
        <v>0</v>
      </c>
      <c r="L50" s="11" t="n">
        <v>0</v>
      </c>
      <c r="M50" s="11" t="n">
        <v>0</v>
      </c>
      <c r="N50" s="11" t="n">
        <v>0</v>
      </c>
      <c r="O50" s="11" t="n">
        <v>0</v>
      </c>
      <c r="P50" s="11" t="n">
        <v>0</v>
      </c>
      <c r="Q50" s="11" t="n">
        <v>0</v>
      </c>
      <c r="R50" s="11" t="n">
        <v>6.5</v>
      </c>
      <c r="S50" s="12" t="s">
        <v>301</v>
      </c>
    </row>
    <row r="51" s="8" customFormat="true" ht="15" hidden="false" customHeight="false" outlineLevel="0" collapsed="false">
      <c r="A51" s="8" t="s">
        <v>302</v>
      </c>
      <c r="B51" s="8" t="s">
        <v>286</v>
      </c>
      <c r="C51" s="8" t="s">
        <v>52</v>
      </c>
      <c r="D51" s="9" t="s">
        <v>303</v>
      </c>
      <c r="E51" s="8" t="s">
        <v>304</v>
      </c>
      <c r="F51" s="8" t="n">
        <v>1627964</v>
      </c>
      <c r="G51" s="8" t="n">
        <v>1628101</v>
      </c>
      <c r="H51" s="8" t="s">
        <v>305</v>
      </c>
      <c r="I51" s="8" t="s">
        <v>306</v>
      </c>
      <c r="J51" s="10" t="n">
        <v>138</v>
      </c>
      <c r="K51" s="11" t="n">
        <v>0</v>
      </c>
      <c r="L51" s="11" t="n">
        <v>0</v>
      </c>
      <c r="M51" s="11" t="n">
        <v>5</v>
      </c>
      <c r="N51" s="11" t="n">
        <v>11</v>
      </c>
      <c r="O51" s="11" t="n">
        <v>0</v>
      </c>
      <c r="P51" s="11" t="n">
        <v>0</v>
      </c>
      <c r="Q51" s="11" t="n">
        <v>0</v>
      </c>
      <c r="R51" s="11" t="n">
        <v>0</v>
      </c>
      <c r="S51" s="12" t="s">
        <v>244</v>
      </c>
    </row>
    <row r="52" s="8" customFormat="true" ht="15" hidden="false" customHeight="false" outlineLevel="0" collapsed="false">
      <c r="A52" s="8" t="s">
        <v>307</v>
      </c>
      <c r="B52" s="8" t="s">
        <v>286</v>
      </c>
      <c r="C52" s="8" t="s">
        <v>52</v>
      </c>
      <c r="D52" s="9" t="s">
        <v>308</v>
      </c>
      <c r="E52" s="8" t="s">
        <v>309</v>
      </c>
      <c r="F52" s="8" t="n">
        <v>5822495</v>
      </c>
      <c r="G52" s="8" t="n">
        <v>5822598</v>
      </c>
      <c r="H52" s="8" t="s">
        <v>310</v>
      </c>
      <c r="I52" s="8" t="s">
        <v>311</v>
      </c>
      <c r="J52" s="10" t="n">
        <v>104</v>
      </c>
      <c r="K52" s="11" t="n">
        <v>56.5</v>
      </c>
      <c r="L52" s="11" t="n">
        <v>50.5</v>
      </c>
      <c r="M52" s="11" t="n">
        <v>0</v>
      </c>
      <c r="N52" s="11" t="n">
        <v>0</v>
      </c>
      <c r="O52" s="11" t="n">
        <v>19.5</v>
      </c>
      <c r="P52" s="11" t="n">
        <v>83</v>
      </c>
      <c r="Q52" s="11" t="n">
        <v>0</v>
      </c>
      <c r="R52" s="11" t="n">
        <v>0</v>
      </c>
      <c r="S52" s="12" t="s">
        <v>312</v>
      </c>
    </row>
    <row r="53" s="8" customFormat="true" ht="15" hidden="false" customHeight="false" outlineLevel="0" collapsed="false">
      <c r="A53" s="8" t="s">
        <v>313</v>
      </c>
      <c r="B53" s="8" t="s">
        <v>286</v>
      </c>
      <c r="C53" s="8" t="s">
        <v>52</v>
      </c>
      <c r="D53" s="9" t="s">
        <v>314</v>
      </c>
      <c r="E53" s="8" t="s">
        <v>315</v>
      </c>
      <c r="F53" s="8" t="n">
        <v>14706277</v>
      </c>
      <c r="G53" s="8" t="n">
        <v>14706398</v>
      </c>
      <c r="H53" s="8" t="s">
        <v>316</v>
      </c>
      <c r="I53" s="8" t="s">
        <v>317</v>
      </c>
      <c r="J53" s="10" t="n">
        <v>122</v>
      </c>
      <c r="K53" s="11" t="n">
        <v>0</v>
      </c>
      <c r="L53" s="11" t="n">
        <v>19.5</v>
      </c>
      <c r="M53" s="11" t="n">
        <v>0</v>
      </c>
      <c r="N53" s="11" t="n">
        <v>15.5</v>
      </c>
      <c r="O53" s="11" t="n">
        <v>7.5</v>
      </c>
      <c r="P53" s="11" t="n">
        <v>5</v>
      </c>
      <c r="Q53" s="11" t="n">
        <v>0</v>
      </c>
      <c r="R53" s="11" t="n">
        <v>0</v>
      </c>
      <c r="S53" s="12" t="n">
        <v>-51.8</v>
      </c>
    </row>
    <row r="54" s="8" customFormat="true" ht="15" hidden="false" customHeight="false" outlineLevel="0" collapsed="false">
      <c r="A54" s="8" t="s">
        <v>318</v>
      </c>
      <c r="B54" s="8" t="s">
        <v>286</v>
      </c>
      <c r="C54" s="8" t="s">
        <v>52</v>
      </c>
      <c r="D54" s="9" t="s">
        <v>319</v>
      </c>
      <c r="E54" s="8" t="s">
        <v>320</v>
      </c>
      <c r="F54" s="8" t="n">
        <v>27391419</v>
      </c>
      <c r="G54" s="8" t="n">
        <v>27391585</v>
      </c>
      <c r="H54" s="8" t="s">
        <v>321</v>
      </c>
      <c r="I54" s="8" t="s">
        <v>322</v>
      </c>
      <c r="J54" s="10" t="n">
        <v>167</v>
      </c>
      <c r="K54" s="11" t="n">
        <v>0</v>
      </c>
      <c r="L54" s="11" t="n">
        <v>0</v>
      </c>
      <c r="M54" s="11" t="n">
        <v>0</v>
      </c>
      <c r="N54" s="11" t="n">
        <v>5</v>
      </c>
      <c r="O54" s="11" t="n">
        <v>0</v>
      </c>
      <c r="P54" s="11" t="n">
        <v>0</v>
      </c>
      <c r="Q54" s="11" t="n">
        <v>0</v>
      </c>
      <c r="R54" s="11" t="n">
        <v>0</v>
      </c>
      <c r="S54" s="12" t="s">
        <v>323</v>
      </c>
    </row>
    <row r="55" s="8" customFormat="true" ht="15" hidden="false" customHeight="false" outlineLevel="0" collapsed="false">
      <c r="A55" s="8" t="s">
        <v>324</v>
      </c>
      <c r="B55" s="8" t="s">
        <v>325</v>
      </c>
      <c r="C55" s="8" t="s">
        <v>22</v>
      </c>
      <c r="D55" s="9" t="s">
        <v>326</v>
      </c>
      <c r="E55" s="8" t="s">
        <v>327</v>
      </c>
      <c r="F55" s="8" t="n">
        <v>13052239</v>
      </c>
      <c r="G55" s="8" t="n">
        <v>13052363</v>
      </c>
      <c r="H55" s="8" t="s">
        <v>328</v>
      </c>
      <c r="I55" s="8" t="s">
        <v>329</v>
      </c>
      <c r="J55" s="10" t="n">
        <v>125</v>
      </c>
      <c r="K55" s="11" t="n">
        <v>0</v>
      </c>
      <c r="L55" s="11" t="n">
        <v>0</v>
      </c>
      <c r="M55" s="11" t="n">
        <v>0</v>
      </c>
      <c r="N55" s="11" t="n">
        <v>0</v>
      </c>
      <c r="O55" s="11" t="n">
        <v>0</v>
      </c>
      <c r="P55" s="11" t="n">
        <v>0</v>
      </c>
      <c r="Q55" s="11" t="n">
        <v>0</v>
      </c>
      <c r="R55" s="11" t="n">
        <v>5</v>
      </c>
      <c r="S55" s="12" t="s">
        <v>330</v>
      </c>
    </row>
    <row r="56" s="8" customFormat="true" ht="15" hidden="false" customHeight="false" outlineLevel="0" collapsed="false">
      <c r="A56" s="8" t="s">
        <v>331</v>
      </c>
      <c r="B56" s="8" t="s">
        <v>325</v>
      </c>
      <c r="C56" s="8" t="s">
        <v>22</v>
      </c>
      <c r="D56" s="9" t="s">
        <v>332</v>
      </c>
      <c r="E56" s="8" t="s">
        <v>333</v>
      </c>
      <c r="F56" s="8" t="n">
        <v>21034245</v>
      </c>
      <c r="G56" s="8" t="n">
        <v>21034597</v>
      </c>
      <c r="H56" s="13" t="s">
        <v>334</v>
      </c>
      <c r="I56" s="8" t="s">
        <v>335</v>
      </c>
      <c r="J56" s="10" t="n">
        <v>353</v>
      </c>
      <c r="K56" s="11" t="n">
        <v>15.5</v>
      </c>
      <c r="L56" s="11" t="n">
        <v>0</v>
      </c>
      <c r="M56" s="11" t="n">
        <v>8</v>
      </c>
      <c r="N56" s="11" t="n">
        <v>0</v>
      </c>
      <c r="O56" s="11" t="n">
        <v>0</v>
      </c>
      <c r="P56" s="11" t="n">
        <v>0</v>
      </c>
      <c r="Q56" s="11" t="n">
        <v>0</v>
      </c>
      <c r="R56" s="11" t="n">
        <v>0</v>
      </c>
      <c r="S56" s="12" t="s">
        <v>336</v>
      </c>
    </row>
    <row r="57" s="8" customFormat="true" ht="15" hidden="false" customHeight="false" outlineLevel="0" collapsed="false">
      <c r="A57" s="8" t="s">
        <v>337</v>
      </c>
      <c r="B57" s="8" t="s">
        <v>325</v>
      </c>
      <c r="C57" s="8" t="s">
        <v>22</v>
      </c>
      <c r="D57" s="9" t="s">
        <v>338</v>
      </c>
      <c r="E57" s="8" t="s">
        <v>339</v>
      </c>
      <c r="F57" s="8" t="n">
        <v>45224872</v>
      </c>
      <c r="G57" s="8" t="n">
        <v>45224967</v>
      </c>
      <c r="H57" s="8" t="s">
        <v>340</v>
      </c>
      <c r="I57" s="8" t="s">
        <v>341</v>
      </c>
      <c r="J57" s="10" t="n">
        <v>96</v>
      </c>
      <c r="K57" s="11" t="n">
        <v>0</v>
      </c>
      <c r="L57" s="11" t="n">
        <v>0</v>
      </c>
      <c r="M57" s="11" t="n">
        <v>0</v>
      </c>
      <c r="N57" s="11" t="n">
        <v>7.5</v>
      </c>
      <c r="O57" s="11" t="n">
        <v>0</v>
      </c>
      <c r="P57" s="11" t="n">
        <v>0</v>
      </c>
      <c r="Q57" s="11" t="n">
        <v>0</v>
      </c>
      <c r="R57" s="11" t="n">
        <v>0</v>
      </c>
      <c r="S57" s="12" t="n">
        <v>-22.9</v>
      </c>
    </row>
    <row r="58" s="8" customFormat="true" ht="15" hidden="false" customHeight="false" outlineLevel="0" collapsed="false">
      <c r="A58" s="8" t="s">
        <v>342</v>
      </c>
      <c r="B58" s="8" t="s">
        <v>325</v>
      </c>
      <c r="C58" s="8" t="s">
        <v>52</v>
      </c>
      <c r="D58" s="9" t="s">
        <v>343</v>
      </c>
      <c r="E58" s="8" t="s">
        <v>344</v>
      </c>
      <c r="F58" s="8" t="n">
        <v>9608874</v>
      </c>
      <c r="G58" s="8" t="n">
        <v>9609073</v>
      </c>
      <c r="H58" s="8" t="s">
        <v>345</v>
      </c>
      <c r="I58" s="8" t="s">
        <v>346</v>
      </c>
      <c r="J58" s="10" t="n">
        <v>200</v>
      </c>
      <c r="K58" s="11" t="n">
        <v>0</v>
      </c>
      <c r="L58" s="11" t="n">
        <v>0</v>
      </c>
      <c r="M58" s="11" t="n">
        <v>0</v>
      </c>
      <c r="N58" s="11" t="n">
        <v>6.5</v>
      </c>
      <c r="O58" s="11" t="n">
        <v>0</v>
      </c>
      <c r="P58" s="11" t="n">
        <v>6</v>
      </c>
      <c r="Q58" s="11" t="n">
        <v>0</v>
      </c>
      <c r="R58" s="11" t="n">
        <v>16</v>
      </c>
      <c r="S58" s="12" t="n">
        <v>-86.4</v>
      </c>
    </row>
    <row r="59" s="8" customFormat="true" ht="15" hidden="false" customHeight="false" outlineLevel="0" collapsed="false">
      <c r="A59" s="8" t="s">
        <v>347</v>
      </c>
      <c r="B59" s="8" t="s">
        <v>325</v>
      </c>
      <c r="C59" s="8" t="s">
        <v>52</v>
      </c>
      <c r="D59" s="9" t="s">
        <v>348</v>
      </c>
      <c r="E59" s="8" t="s">
        <v>349</v>
      </c>
      <c r="F59" s="8" t="n">
        <v>18265165</v>
      </c>
      <c r="G59" s="8" t="n">
        <v>18265285</v>
      </c>
      <c r="H59" s="8" t="s">
        <v>350</v>
      </c>
      <c r="I59" s="8" t="s">
        <v>351</v>
      </c>
      <c r="J59" s="10" t="n">
        <v>121</v>
      </c>
      <c r="K59" s="11" t="n">
        <v>0</v>
      </c>
      <c r="L59" s="11" t="n">
        <v>5</v>
      </c>
      <c r="M59" s="11" t="n">
        <v>0</v>
      </c>
      <c r="N59" s="11" t="n">
        <v>0</v>
      </c>
      <c r="O59" s="11" t="n">
        <v>0</v>
      </c>
      <c r="P59" s="11" t="n">
        <v>0</v>
      </c>
      <c r="Q59" s="11" t="n">
        <v>0</v>
      </c>
      <c r="R59" s="11" t="n">
        <v>0</v>
      </c>
      <c r="S59" s="12" t="s">
        <v>352</v>
      </c>
    </row>
    <row r="60" s="8" customFormat="true" ht="15" hidden="false" customHeight="false" outlineLevel="0" collapsed="false">
      <c r="A60" s="8" t="s">
        <v>353</v>
      </c>
      <c r="B60" s="8" t="s">
        <v>325</v>
      </c>
      <c r="C60" s="8" t="s">
        <v>52</v>
      </c>
      <c r="D60" s="9" t="s">
        <v>354</v>
      </c>
      <c r="E60" s="8" t="s">
        <v>355</v>
      </c>
      <c r="F60" s="8" t="n">
        <v>31403320</v>
      </c>
      <c r="G60" s="8" t="n">
        <v>31403433</v>
      </c>
      <c r="H60" s="8" t="s">
        <v>356</v>
      </c>
      <c r="I60" s="8" t="s">
        <v>357</v>
      </c>
      <c r="J60" s="10" t="n">
        <v>114</v>
      </c>
      <c r="K60" s="11" t="n">
        <v>0</v>
      </c>
      <c r="L60" s="11" t="n">
        <v>0</v>
      </c>
      <c r="M60" s="11" t="n">
        <v>0</v>
      </c>
      <c r="N60" s="11" t="n">
        <v>9</v>
      </c>
      <c r="O60" s="11" t="n">
        <v>0</v>
      </c>
      <c r="P60" s="11" t="n">
        <v>0</v>
      </c>
      <c r="Q60" s="11" t="n">
        <v>0</v>
      </c>
      <c r="R60" s="11" t="n">
        <v>0</v>
      </c>
      <c r="S60" s="12" t="s">
        <v>358</v>
      </c>
    </row>
    <row r="61" s="8" customFormat="true" ht="15" hidden="false" customHeight="false" outlineLevel="0" collapsed="false">
      <c r="A61" s="8" t="s">
        <v>359</v>
      </c>
      <c r="B61" s="8" t="s">
        <v>325</v>
      </c>
      <c r="C61" s="8" t="s">
        <v>52</v>
      </c>
      <c r="D61" s="9" t="s">
        <v>360</v>
      </c>
      <c r="E61" s="8" t="s">
        <v>361</v>
      </c>
      <c r="F61" s="8" t="n">
        <v>33874686</v>
      </c>
      <c r="G61" s="8" t="n">
        <v>33874791</v>
      </c>
      <c r="H61" s="8" t="s">
        <v>362</v>
      </c>
      <c r="I61" s="8" t="s">
        <v>363</v>
      </c>
      <c r="J61" s="10" t="n">
        <v>106</v>
      </c>
      <c r="K61" s="11" t="n">
        <v>30.5</v>
      </c>
      <c r="L61" s="11" t="n">
        <v>22.5</v>
      </c>
      <c r="M61" s="11" t="n">
        <v>23.5</v>
      </c>
      <c r="N61" s="11" t="n">
        <v>19</v>
      </c>
      <c r="O61" s="11" t="n">
        <v>25.5</v>
      </c>
      <c r="P61" s="11" t="n">
        <v>25.5</v>
      </c>
      <c r="Q61" s="11" t="n">
        <v>49.5</v>
      </c>
      <c r="R61" s="11" t="n">
        <v>26.5</v>
      </c>
      <c r="S61" s="12" t="s">
        <v>364</v>
      </c>
    </row>
    <row r="62" s="8" customFormat="true" ht="15" hidden="false" customHeight="false" outlineLevel="0" collapsed="false">
      <c r="A62" s="8" t="s">
        <v>365</v>
      </c>
      <c r="B62" s="8" t="s">
        <v>325</v>
      </c>
      <c r="C62" s="8" t="s">
        <v>52</v>
      </c>
      <c r="D62" s="9" t="s">
        <v>366</v>
      </c>
      <c r="E62" s="8" t="s">
        <v>367</v>
      </c>
      <c r="F62" s="8" t="n">
        <v>36964759</v>
      </c>
      <c r="G62" s="8" t="n">
        <v>36964859</v>
      </c>
      <c r="H62" s="8" t="s">
        <v>368</v>
      </c>
      <c r="I62" s="8" t="s">
        <v>369</v>
      </c>
      <c r="J62" s="10" t="n">
        <v>101</v>
      </c>
      <c r="K62" s="11" t="n">
        <v>35.5</v>
      </c>
      <c r="L62" s="11" t="n">
        <v>38</v>
      </c>
      <c r="M62" s="11" t="n">
        <v>51.5</v>
      </c>
      <c r="N62" s="11" t="n">
        <v>72</v>
      </c>
      <c r="O62" s="11" t="n">
        <v>57.5</v>
      </c>
      <c r="P62" s="11" t="n">
        <v>58.5</v>
      </c>
      <c r="Q62" s="11" t="n">
        <v>70</v>
      </c>
      <c r="R62" s="11" t="n">
        <v>25.5</v>
      </c>
      <c r="S62" s="12" t="s">
        <v>370</v>
      </c>
    </row>
    <row r="63" s="8" customFormat="true" ht="15" hidden="false" customHeight="false" outlineLevel="0" collapsed="false">
      <c r="A63" s="8" t="s">
        <v>371</v>
      </c>
      <c r="B63" s="8" t="s">
        <v>325</v>
      </c>
      <c r="C63" s="8" t="s">
        <v>52</v>
      </c>
      <c r="D63" s="9" t="s">
        <v>372</v>
      </c>
      <c r="E63" s="8" t="s">
        <v>373</v>
      </c>
      <c r="F63" s="8" t="n">
        <v>43359074</v>
      </c>
      <c r="G63" s="8" t="n">
        <v>43359427</v>
      </c>
      <c r="H63" s="13" t="s">
        <v>374</v>
      </c>
      <c r="I63" s="8" t="s">
        <v>375</v>
      </c>
      <c r="J63" s="10" t="n">
        <v>354</v>
      </c>
      <c r="K63" s="11" t="n">
        <v>0</v>
      </c>
      <c r="L63" s="11" t="n">
        <v>0</v>
      </c>
      <c r="M63" s="11" t="n">
        <v>0</v>
      </c>
      <c r="N63" s="11" t="n">
        <v>0</v>
      </c>
      <c r="O63" s="11" t="n">
        <v>0</v>
      </c>
      <c r="P63" s="11" t="n">
        <v>0</v>
      </c>
      <c r="Q63" s="11" t="n">
        <v>13.5</v>
      </c>
      <c r="R63" s="11" t="n">
        <v>0</v>
      </c>
      <c r="S63" s="12" t="s">
        <v>376</v>
      </c>
    </row>
    <row r="64" s="8" customFormat="true" ht="15" hidden="false" customHeight="false" outlineLevel="0" collapsed="false">
      <c r="A64" s="8" t="s">
        <v>377</v>
      </c>
      <c r="B64" s="8" t="s">
        <v>325</v>
      </c>
      <c r="C64" s="8" t="s">
        <v>52</v>
      </c>
      <c r="D64" s="9" t="s">
        <v>378</v>
      </c>
      <c r="E64" s="8" t="s">
        <v>379</v>
      </c>
      <c r="F64" s="8" t="n">
        <v>43541788</v>
      </c>
      <c r="G64" s="8" t="n">
        <v>43541910</v>
      </c>
      <c r="H64" s="8" t="s">
        <v>380</v>
      </c>
      <c r="I64" s="8" t="s">
        <v>381</v>
      </c>
      <c r="J64" s="10" t="n">
        <v>123</v>
      </c>
      <c r="K64" s="11" t="n">
        <v>0</v>
      </c>
      <c r="L64" s="11" t="n">
        <v>0</v>
      </c>
      <c r="M64" s="11" t="n">
        <v>7</v>
      </c>
      <c r="N64" s="11" t="n">
        <v>0</v>
      </c>
      <c r="O64" s="11" t="n">
        <v>0</v>
      </c>
      <c r="P64" s="11" t="n">
        <v>0</v>
      </c>
      <c r="Q64" s="11" t="n">
        <v>0</v>
      </c>
      <c r="R64" s="11" t="n">
        <v>0</v>
      </c>
      <c r="S64" s="12" t="n">
        <v>-57.6</v>
      </c>
    </row>
    <row r="65" s="8" customFormat="true" ht="15" hidden="false" customHeight="false" outlineLevel="0" collapsed="false">
      <c r="A65" s="8" t="s">
        <v>382</v>
      </c>
      <c r="B65" s="8" t="s">
        <v>325</v>
      </c>
      <c r="C65" s="8" t="s">
        <v>52</v>
      </c>
      <c r="D65" s="9" t="s">
        <v>383</v>
      </c>
      <c r="E65" s="8" t="s">
        <v>384</v>
      </c>
      <c r="F65" s="8" t="n">
        <v>52353030</v>
      </c>
      <c r="G65" s="8" t="n">
        <v>52353126</v>
      </c>
      <c r="H65" s="8" t="s">
        <v>385</v>
      </c>
      <c r="I65" s="8" t="s">
        <v>386</v>
      </c>
      <c r="J65" s="10" t="n">
        <v>97</v>
      </c>
      <c r="K65" s="11" t="n">
        <v>0</v>
      </c>
      <c r="L65" s="11" t="n">
        <v>0</v>
      </c>
      <c r="M65" s="11" t="n">
        <v>0</v>
      </c>
      <c r="N65" s="11" t="n">
        <v>0</v>
      </c>
      <c r="O65" s="11" t="n">
        <v>0</v>
      </c>
      <c r="P65" s="11" t="n">
        <v>0</v>
      </c>
      <c r="Q65" s="11" t="n">
        <v>0</v>
      </c>
      <c r="R65" s="11" t="n">
        <v>6.5</v>
      </c>
      <c r="S65" s="12" t="n">
        <v>-46.3</v>
      </c>
    </row>
    <row r="66" s="8" customFormat="true" ht="15" hidden="false" customHeight="false" outlineLevel="0" collapsed="false">
      <c r="A66" s="8" t="s">
        <v>387</v>
      </c>
      <c r="B66" s="8" t="s">
        <v>325</v>
      </c>
      <c r="C66" s="8" t="s">
        <v>52</v>
      </c>
      <c r="D66" s="9" t="s">
        <v>388</v>
      </c>
      <c r="E66" s="8" t="s">
        <v>389</v>
      </c>
      <c r="F66" s="8" t="n">
        <v>52885289</v>
      </c>
      <c r="G66" s="8" t="n">
        <v>52885435</v>
      </c>
      <c r="H66" s="8" t="s">
        <v>390</v>
      </c>
      <c r="I66" s="8" t="s">
        <v>391</v>
      </c>
      <c r="J66" s="10" t="n">
        <v>147</v>
      </c>
      <c r="K66" s="11" t="n">
        <v>0</v>
      </c>
      <c r="L66" s="11" t="n">
        <v>0</v>
      </c>
      <c r="M66" s="11" t="n">
        <v>0</v>
      </c>
      <c r="N66" s="11" t="n">
        <v>0</v>
      </c>
      <c r="O66" s="11" t="n">
        <v>0</v>
      </c>
      <c r="P66" s="11" t="n">
        <v>0</v>
      </c>
      <c r="Q66" s="11" t="n">
        <v>5.5</v>
      </c>
      <c r="R66" s="11" t="n">
        <v>0</v>
      </c>
      <c r="S66" s="12" t="n">
        <v>-69</v>
      </c>
    </row>
    <row r="67" s="8" customFormat="true" ht="15" hidden="false" customHeight="false" outlineLevel="0" collapsed="false">
      <c r="A67" s="8" t="s">
        <v>392</v>
      </c>
      <c r="B67" s="8" t="s">
        <v>325</v>
      </c>
      <c r="C67" s="8" t="s">
        <v>52</v>
      </c>
      <c r="D67" s="9" t="s">
        <v>393</v>
      </c>
      <c r="E67" s="8" t="s">
        <v>394</v>
      </c>
      <c r="F67" s="8" t="n">
        <v>53423757</v>
      </c>
      <c r="G67" s="8" t="n">
        <v>53423930</v>
      </c>
      <c r="H67" s="8" t="s">
        <v>395</v>
      </c>
      <c r="I67" s="8" t="s">
        <v>396</v>
      </c>
      <c r="J67" s="10" t="n">
        <v>174</v>
      </c>
      <c r="K67" s="11" t="n">
        <v>0</v>
      </c>
      <c r="L67" s="11" t="n">
        <v>0</v>
      </c>
      <c r="M67" s="11" t="n">
        <v>0</v>
      </c>
      <c r="N67" s="11" t="n">
        <v>6.5</v>
      </c>
      <c r="O67" s="11" t="n">
        <v>0</v>
      </c>
      <c r="P67" s="11" t="n">
        <v>0</v>
      </c>
      <c r="Q67" s="11" t="n">
        <v>0</v>
      </c>
      <c r="R67" s="11" t="n">
        <v>0</v>
      </c>
      <c r="S67" s="12" t="n">
        <v>-56.7</v>
      </c>
    </row>
    <row r="68" s="8" customFormat="true" ht="15" hidden="false" customHeight="false" outlineLevel="0" collapsed="false">
      <c r="A68" s="8" t="s">
        <v>397</v>
      </c>
      <c r="B68" s="8" t="s">
        <v>398</v>
      </c>
      <c r="C68" s="8" t="s">
        <v>22</v>
      </c>
      <c r="D68" s="9" t="s">
        <v>399</v>
      </c>
      <c r="E68" s="8" t="s">
        <v>400</v>
      </c>
      <c r="F68" s="8" t="n">
        <v>61364</v>
      </c>
      <c r="G68" s="8" t="n">
        <v>61491</v>
      </c>
      <c r="H68" s="8" t="s">
        <v>401</v>
      </c>
      <c r="I68" s="8" t="s">
        <v>402</v>
      </c>
      <c r="J68" s="10" t="n">
        <v>128</v>
      </c>
      <c r="K68" s="11" t="n">
        <v>0</v>
      </c>
      <c r="L68" s="11" t="n">
        <v>0</v>
      </c>
      <c r="M68" s="11" t="n">
        <v>0</v>
      </c>
      <c r="N68" s="11" t="n">
        <v>5.5</v>
      </c>
      <c r="O68" s="11" t="n">
        <v>0</v>
      </c>
      <c r="P68" s="11" t="n">
        <v>0</v>
      </c>
      <c r="Q68" s="11" t="n">
        <v>0</v>
      </c>
      <c r="R68" s="11" t="n">
        <v>0</v>
      </c>
      <c r="S68" s="12" t="n">
        <v>-48.6</v>
      </c>
    </row>
    <row r="69" s="8" customFormat="true" ht="15" hidden="false" customHeight="false" outlineLevel="0" collapsed="false">
      <c r="A69" s="8" t="s">
        <v>403</v>
      </c>
      <c r="B69" s="8" t="s">
        <v>398</v>
      </c>
      <c r="C69" s="8" t="s">
        <v>22</v>
      </c>
      <c r="D69" s="9" t="s">
        <v>404</v>
      </c>
      <c r="E69" s="8" t="s">
        <v>405</v>
      </c>
      <c r="F69" s="8" t="n">
        <v>3359128</v>
      </c>
      <c r="G69" s="8" t="n">
        <v>3359261</v>
      </c>
      <c r="H69" s="8" t="s">
        <v>406</v>
      </c>
      <c r="I69" s="8" t="s">
        <v>407</v>
      </c>
      <c r="J69" s="10" t="n">
        <v>134</v>
      </c>
      <c r="K69" s="11" t="n">
        <v>0</v>
      </c>
      <c r="L69" s="11" t="n">
        <v>0</v>
      </c>
      <c r="M69" s="11" t="n">
        <v>0</v>
      </c>
      <c r="N69" s="11" t="n">
        <v>0</v>
      </c>
      <c r="O69" s="11" t="n">
        <v>0</v>
      </c>
      <c r="P69" s="11" t="n">
        <v>0</v>
      </c>
      <c r="Q69" s="11" t="n">
        <v>11</v>
      </c>
      <c r="R69" s="11" t="n">
        <v>5</v>
      </c>
      <c r="S69" s="12" t="s">
        <v>408</v>
      </c>
    </row>
    <row r="70" s="8" customFormat="true" ht="15" hidden="false" customHeight="false" outlineLevel="0" collapsed="false">
      <c r="A70" s="8" t="s">
        <v>409</v>
      </c>
      <c r="B70" s="8" t="s">
        <v>398</v>
      </c>
      <c r="C70" s="8" t="s">
        <v>22</v>
      </c>
      <c r="D70" s="9" t="s">
        <v>410</v>
      </c>
      <c r="E70" s="8" t="s">
        <v>411</v>
      </c>
      <c r="F70" s="8" t="n">
        <v>5650185</v>
      </c>
      <c r="G70" s="8" t="n">
        <v>5650320</v>
      </c>
      <c r="H70" s="8" t="s">
        <v>412</v>
      </c>
      <c r="I70" s="8" t="s">
        <v>413</v>
      </c>
      <c r="J70" s="10" t="n">
        <v>136</v>
      </c>
      <c r="K70" s="11" t="n">
        <v>0</v>
      </c>
      <c r="L70" s="11" t="n">
        <v>0</v>
      </c>
      <c r="M70" s="11" t="n">
        <v>0</v>
      </c>
      <c r="N70" s="11" t="n">
        <v>9.5</v>
      </c>
      <c r="O70" s="11" t="n">
        <v>0</v>
      </c>
      <c r="P70" s="11" t="n">
        <v>0</v>
      </c>
      <c r="Q70" s="11" t="n">
        <v>0</v>
      </c>
      <c r="R70" s="11" t="n">
        <v>9</v>
      </c>
      <c r="S70" s="12" t="n">
        <v>-54.9</v>
      </c>
    </row>
    <row r="71" s="8" customFormat="true" ht="15" hidden="false" customHeight="false" outlineLevel="0" collapsed="false">
      <c r="A71" s="8" t="s">
        <v>414</v>
      </c>
      <c r="B71" s="8" t="s">
        <v>398</v>
      </c>
      <c r="C71" s="8" t="s">
        <v>22</v>
      </c>
      <c r="D71" s="9" t="s">
        <v>415</v>
      </c>
      <c r="E71" s="8" t="s">
        <v>416</v>
      </c>
      <c r="F71" s="8" t="n">
        <v>7183404</v>
      </c>
      <c r="G71" s="8" t="n">
        <v>7183476</v>
      </c>
      <c r="H71" s="8" t="s">
        <v>417</v>
      </c>
      <c r="I71" s="8" t="s">
        <v>418</v>
      </c>
      <c r="J71" s="10" t="n">
        <v>73</v>
      </c>
      <c r="K71" s="11" t="n">
        <v>589.5</v>
      </c>
      <c r="L71" s="11" t="n">
        <v>290.5</v>
      </c>
      <c r="M71" s="11" t="n">
        <v>369.5</v>
      </c>
      <c r="N71" s="11" t="n">
        <v>217.5</v>
      </c>
      <c r="O71" s="11" t="n">
        <v>543.5</v>
      </c>
      <c r="P71" s="11" t="n">
        <v>607.5</v>
      </c>
      <c r="Q71" s="11" t="n">
        <v>2369.5</v>
      </c>
      <c r="R71" s="11" t="n">
        <v>927.5</v>
      </c>
      <c r="S71" s="12" t="n">
        <v>-32.4</v>
      </c>
    </row>
    <row r="72" s="8" customFormat="true" ht="15" hidden="false" customHeight="false" outlineLevel="0" collapsed="false">
      <c r="A72" s="8" t="s">
        <v>419</v>
      </c>
      <c r="B72" s="8" t="s">
        <v>398</v>
      </c>
      <c r="C72" s="8" t="s">
        <v>22</v>
      </c>
      <c r="D72" s="9" t="s">
        <v>420</v>
      </c>
      <c r="E72" s="8" t="s">
        <v>421</v>
      </c>
      <c r="F72" s="8" t="n">
        <v>9606453</v>
      </c>
      <c r="G72" s="8" t="n">
        <v>9606576</v>
      </c>
      <c r="H72" s="8" t="s">
        <v>422</v>
      </c>
      <c r="I72" s="8" t="s">
        <v>423</v>
      </c>
      <c r="J72" s="10" t="n">
        <v>124</v>
      </c>
      <c r="K72" s="11" t="n">
        <v>108</v>
      </c>
      <c r="L72" s="11" t="n">
        <v>0</v>
      </c>
      <c r="M72" s="11" t="n">
        <v>35.5</v>
      </c>
      <c r="N72" s="11" t="n">
        <v>0</v>
      </c>
      <c r="O72" s="11" t="n">
        <v>0</v>
      </c>
      <c r="P72" s="11" t="n">
        <v>0</v>
      </c>
      <c r="Q72" s="11" t="n">
        <v>0</v>
      </c>
      <c r="R72" s="11" t="n">
        <v>33.5</v>
      </c>
      <c r="S72" s="12" t="n">
        <v>-54.5</v>
      </c>
    </row>
    <row r="73" s="8" customFormat="true" ht="15" hidden="false" customHeight="false" outlineLevel="0" collapsed="false">
      <c r="A73" s="8" t="s">
        <v>424</v>
      </c>
      <c r="B73" s="8" t="s">
        <v>398</v>
      </c>
      <c r="C73" s="8" t="s">
        <v>52</v>
      </c>
      <c r="D73" s="9" t="s">
        <v>425</v>
      </c>
      <c r="E73" s="8" t="s">
        <v>74</v>
      </c>
      <c r="F73" s="8" t="n">
        <v>2157364</v>
      </c>
      <c r="G73" s="8" t="n">
        <v>2157498</v>
      </c>
      <c r="H73" s="8" t="s">
        <v>426</v>
      </c>
      <c r="I73" s="8" t="s">
        <v>427</v>
      </c>
      <c r="J73" s="10" t="n">
        <v>135</v>
      </c>
      <c r="K73" s="11" t="n">
        <v>8</v>
      </c>
      <c r="L73" s="11" t="n">
        <v>35.5</v>
      </c>
      <c r="M73" s="11" t="n">
        <v>0</v>
      </c>
      <c r="N73" s="11" t="n">
        <v>27.5</v>
      </c>
      <c r="O73" s="11" t="n">
        <v>57</v>
      </c>
      <c r="P73" s="11" t="n">
        <v>59.5</v>
      </c>
      <c r="Q73" s="11" t="n">
        <v>0</v>
      </c>
      <c r="R73" s="11" t="n">
        <v>0</v>
      </c>
      <c r="S73" s="12" t="n">
        <v>-51.5</v>
      </c>
    </row>
    <row r="74" s="8" customFormat="true" ht="15" hidden="false" customHeight="false" outlineLevel="0" collapsed="false">
      <c r="A74" s="8" t="s">
        <v>428</v>
      </c>
      <c r="B74" s="8" t="s">
        <v>398</v>
      </c>
      <c r="C74" s="8" t="s">
        <v>52</v>
      </c>
      <c r="D74" s="9" t="s">
        <v>429</v>
      </c>
      <c r="E74" s="8" t="s">
        <v>430</v>
      </c>
      <c r="F74" s="8" t="n">
        <v>8239562</v>
      </c>
      <c r="G74" s="8" t="n">
        <v>8239692</v>
      </c>
      <c r="H74" s="8" t="s">
        <v>431</v>
      </c>
      <c r="I74" s="8" t="s">
        <v>432</v>
      </c>
      <c r="J74" s="10" t="n">
        <v>131</v>
      </c>
      <c r="K74" s="11" t="n">
        <v>0</v>
      </c>
      <c r="L74" s="11" t="n">
        <v>0</v>
      </c>
      <c r="M74" s="11" t="n">
        <v>0</v>
      </c>
      <c r="N74" s="11" t="n">
        <v>0</v>
      </c>
      <c r="O74" s="11" t="n">
        <v>5</v>
      </c>
      <c r="P74" s="11" t="n">
        <v>0</v>
      </c>
      <c r="Q74" s="11" t="n">
        <v>0</v>
      </c>
      <c r="R74" s="11" t="n">
        <v>0</v>
      </c>
      <c r="S74" s="12" t="n">
        <v>-97.2</v>
      </c>
    </row>
    <row r="75" s="8" customFormat="true" ht="15" hidden="false" customHeight="false" outlineLevel="0" collapsed="false">
      <c r="A75" s="8" t="s">
        <v>433</v>
      </c>
      <c r="B75" s="8" t="s">
        <v>434</v>
      </c>
      <c r="C75" s="8" t="s">
        <v>22</v>
      </c>
      <c r="D75" s="9" t="s">
        <v>435</v>
      </c>
      <c r="E75" s="8" t="s">
        <v>436</v>
      </c>
      <c r="F75" s="8" t="n">
        <v>265755</v>
      </c>
      <c r="G75" s="8" t="n">
        <v>265875</v>
      </c>
      <c r="H75" s="8" t="s">
        <v>437</v>
      </c>
      <c r="I75" s="8" t="s">
        <v>438</v>
      </c>
      <c r="J75" s="10" t="n">
        <v>121</v>
      </c>
      <c r="K75" s="11" t="n">
        <v>0</v>
      </c>
      <c r="L75" s="11" t="n">
        <v>0</v>
      </c>
      <c r="M75" s="11" t="n">
        <v>19.5</v>
      </c>
      <c r="N75" s="11" t="n">
        <v>0</v>
      </c>
      <c r="O75" s="11" t="n">
        <v>0</v>
      </c>
      <c r="P75" s="11" t="n">
        <v>0</v>
      </c>
      <c r="Q75" s="11" t="n">
        <v>0</v>
      </c>
      <c r="R75" s="11" t="n">
        <v>8</v>
      </c>
      <c r="S75" s="12" t="n">
        <v>-20.4</v>
      </c>
    </row>
    <row r="76" s="8" customFormat="true" ht="15" hidden="false" customHeight="false" outlineLevel="0" collapsed="false">
      <c r="A76" s="8" t="s">
        <v>439</v>
      </c>
      <c r="B76" s="8" t="s">
        <v>440</v>
      </c>
      <c r="C76" s="8" t="s">
        <v>22</v>
      </c>
      <c r="D76" s="9" t="s">
        <v>441</v>
      </c>
      <c r="E76" s="8" t="s">
        <v>442</v>
      </c>
      <c r="F76" s="8" t="n">
        <v>771740</v>
      </c>
      <c r="G76" s="8" t="n">
        <v>772112</v>
      </c>
      <c r="H76" s="13" t="s">
        <v>443</v>
      </c>
      <c r="I76" s="8" t="s">
        <v>444</v>
      </c>
      <c r="J76" s="10" t="n">
        <v>373</v>
      </c>
      <c r="K76" s="11" t="n">
        <v>0</v>
      </c>
      <c r="L76" s="11" t="n">
        <v>0</v>
      </c>
      <c r="M76" s="11" t="n">
        <v>0</v>
      </c>
      <c r="N76" s="11" t="n">
        <v>9</v>
      </c>
      <c r="O76" s="11" t="n">
        <v>0</v>
      </c>
      <c r="P76" s="11" t="n">
        <v>7.5</v>
      </c>
      <c r="Q76" s="11" t="n">
        <v>0</v>
      </c>
      <c r="R76" s="11" t="n">
        <v>0</v>
      </c>
      <c r="S76" s="12" t="n">
        <v>-168.7</v>
      </c>
    </row>
    <row r="77" s="8" customFormat="true" ht="15" hidden="false" customHeight="false" outlineLevel="0" collapsed="false">
      <c r="A77" s="8" t="s">
        <v>445</v>
      </c>
      <c r="B77" s="8" t="s">
        <v>446</v>
      </c>
      <c r="C77" s="8" t="s">
        <v>52</v>
      </c>
      <c r="D77" s="9" t="s">
        <v>447</v>
      </c>
      <c r="E77" s="8" t="s">
        <v>448</v>
      </c>
      <c r="F77" s="8" t="n">
        <v>47545</v>
      </c>
      <c r="G77" s="8" t="n">
        <v>47655</v>
      </c>
      <c r="H77" s="8" t="s">
        <v>449</v>
      </c>
      <c r="I77" s="8" t="s">
        <v>450</v>
      </c>
      <c r="J77" s="10" t="n">
        <v>111</v>
      </c>
      <c r="K77" s="11" t="n">
        <v>0</v>
      </c>
      <c r="L77" s="11" t="n">
        <v>0</v>
      </c>
      <c r="M77" s="11" t="n">
        <v>0</v>
      </c>
      <c r="N77" s="11" t="n">
        <v>0</v>
      </c>
      <c r="O77" s="11" t="n">
        <v>0</v>
      </c>
      <c r="P77" s="11" t="n">
        <v>0</v>
      </c>
      <c r="Q77" s="11" t="n">
        <v>0</v>
      </c>
      <c r="R77" s="11" t="n">
        <v>6</v>
      </c>
      <c r="S77" s="12" t="n">
        <v>-31.3</v>
      </c>
    </row>
    <row r="78" s="8" customFormat="true" ht="15" hidden="false" customHeight="false" outlineLevel="0" collapsed="false">
      <c r="A78" s="8" t="s">
        <v>451</v>
      </c>
      <c r="B78" s="8" t="s">
        <v>452</v>
      </c>
      <c r="C78" s="8" t="s">
        <v>22</v>
      </c>
      <c r="D78" s="9" t="s">
        <v>453</v>
      </c>
      <c r="E78" s="8" t="s">
        <v>454</v>
      </c>
      <c r="F78" s="8" t="n">
        <v>112</v>
      </c>
      <c r="G78" s="8" t="n">
        <v>224</v>
      </c>
      <c r="H78" s="8" t="s">
        <v>455</v>
      </c>
      <c r="I78" s="8" t="s">
        <v>456</v>
      </c>
      <c r="J78" s="10" t="n">
        <v>113</v>
      </c>
      <c r="K78" s="11" t="n">
        <v>0</v>
      </c>
      <c r="L78" s="11" t="n">
        <v>7</v>
      </c>
      <c r="M78" s="11" t="n">
        <v>5.5</v>
      </c>
      <c r="N78" s="11" t="n">
        <v>0</v>
      </c>
      <c r="O78" s="11" t="n">
        <v>6.5</v>
      </c>
      <c r="P78" s="11" t="n">
        <v>0</v>
      </c>
      <c r="Q78" s="11" t="n">
        <v>0</v>
      </c>
      <c r="R78" s="11" t="n">
        <v>0</v>
      </c>
      <c r="S78" s="12" t="n">
        <v>-37.9</v>
      </c>
    </row>
    <row r="79" s="8" customFormat="true" ht="15" hidden="false" customHeight="false" outlineLevel="0" collapsed="false">
      <c r="A79" s="8" t="s">
        <v>457</v>
      </c>
      <c r="B79" s="8" t="s">
        <v>458</v>
      </c>
      <c r="C79" s="8" t="s">
        <v>52</v>
      </c>
      <c r="D79" s="9" t="s">
        <v>459</v>
      </c>
      <c r="E79" s="8" t="s">
        <v>460</v>
      </c>
      <c r="F79" s="8" t="n">
        <v>113</v>
      </c>
      <c r="G79" s="8" t="n">
        <v>190</v>
      </c>
      <c r="H79" s="8" t="s">
        <v>461</v>
      </c>
      <c r="I79" s="8" t="s">
        <v>462</v>
      </c>
      <c r="J79" s="10" t="n">
        <v>78</v>
      </c>
      <c r="K79" s="11" t="n">
        <v>0</v>
      </c>
      <c r="L79" s="11" t="n">
        <v>0</v>
      </c>
      <c r="M79" s="11" t="n">
        <v>0</v>
      </c>
      <c r="N79" s="11" t="n">
        <v>0</v>
      </c>
      <c r="O79" s="11" t="n">
        <v>0</v>
      </c>
      <c r="P79" s="11" t="n">
        <v>0</v>
      </c>
      <c r="Q79" s="11" t="n">
        <v>0</v>
      </c>
      <c r="R79" s="11" t="n">
        <v>6.5</v>
      </c>
      <c r="S79" s="12" t="s">
        <v>463</v>
      </c>
    </row>
    <row r="80" s="8" customFormat="true" ht="15" hidden="false" customHeight="false" outlineLevel="0" collapsed="false">
      <c r="A80" s="8" t="s">
        <v>464</v>
      </c>
      <c r="B80" s="8" t="s">
        <v>465</v>
      </c>
      <c r="C80" s="8" t="s">
        <v>22</v>
      </c>
      <c r="D80" s="9" t="s">
        <v>466</v>
      </c>
      <c r="E80" s="8" t="s">
        <v>467</v>
      </c>
      <c r="F80" s="8" t="n">
        <v>290</v>
      </c>
      <c r="G80" s="8" t="n">
        <v>418</v>
      </c>
      <c r="H80" s="8" t="s">
        <v>468</v>
      </c>
      <c r="I80" s="8" t="s">
        <v>469</v>
      </c>
      <c r="J80" s="10" t="n">
        <v>129</v>
      </c>
      <c r="K80" s="11" t="n">
        <v>0</v>
      </c>
      <c r="L80" s="11" t="n">
        <v>7.5</v>
      </c>
      <c r="M80" s="11" t="n">
        <v>13</v>
      </c>
      <c r="N80" s="11" t="n">
        <v>11.5</v>
      </c>
      <c r="O80" s="11" t="n">
        <v>5</v>
      </c>
      <c r="P80" s="11" t="n">
        <v>7</v>
      </c>
      <c r="Q80" s="11" t="n">
        <v>8.5</v>
      </c>
      <c r="R80" s="11" t="n">
        <v>18</v>
      </c>
      <c r="S80" s="12" t="s">
        <v>470</v>
      </c>
    </row>
    <row r="81" s="8" customFormat="true" ht="15" hidden="false" customHeight="false" outlineLevel="0" collapsed="false">
      <c r="A81" s="8" t="s">
        <v>471</v>
      </c>
      <c r="B81" s="8" t="s">
        <v>472</v>
      </c>
      <c r="C81" s="8" t="s">
        <v>22</v>
      </c>
      <c r="D81" s="9" t="s">
        <v>473</v>
      </c>
      <c r="E81" s="8" t="s">
        <v>474</v>
      </c>
      <c r="F81" s="8" t="n">
        <v>319</v>
      </c>
      <c r="G81" s="8" t="n">
        <v>399</v>
      </c>
      <c r="H81" s="8" t="s">
        <v>475</v>
      </c>
      <c r="I81" s="8" t="s">
        <v>476</v>
      </c>
      <c r="J81" s="10" t="n">
        <v>81</v>
      </c>
      <c r="K81" s="11" t="n">
        <v>0</v>
      </c>
      <c r="L81" s="11" t="n">
        <v>0</v>
      </c>
      <c r="M81" s="11" t="n">
        <v>0</v>
      </c>
      <c r="N81" s="11" t="n">
        <v>6</v>
      </c>
      <c r="O81" s="11" t="n">
        <v>0</v>
      </c>
      <c r="P81" s="11" t="n">
        <v>0</v>
      </c>
      <c r="Q81" s="11" t="n">
        <v>0</v>
      </c>
      <c r="R81" s="11" t="n">
        <v>0</v>
      </c>
      <c r="S81" s="12" t="s">
        <v>477</v>
      </c>
    </row>
    <row r="82" s="8" customFormat="true" ht="15" hidden="false" customHeight="false" outlineLevel="0" collapsed="false">
      <c r="A82" s="8" t="s">
        <v>478</v>
      </c>
      <c r="B82" s="8" t="s">
        <v>479</v>
      </c>
      <c r="C82" s="8" t="s">
        <v>22</v>
      </c>
      <c r="D82" s="9" t="s">
        <v>480</v>
      </c>
      <c r="E82" s="8" t="s">
        <v>481</v>
      </c>
      <c r="F82" s="8" t="n">
        <v>1</v>
      </c>
      <c r="G82" s="8" t="n">
        <v>65</v>
      </c>
      <c r="H82" s="8" t="s">
        <v>482</v>
      </c>
      <c r="I82" s="8" t="s">
        <v>483</v>
      </c>
      <c r="J82" s="10" t="n">
        <v>65</v>
      </c>
      <c r="K82" s="11" t="n">
        <v>0</v>
      </c>
      <c r="L82" s="11" t="n">
        <v>0</v>
      </c>
      <c r="M82" s="11" t="n">
        <v>0</v>
      </c>
      <c r="N82" s="11" t="n">
        <v>0</v>
      </c>
      <c r="O82" s="11" t="n">
        <v>0</v>
      </c>
      <c r="P82" s="11" t="n">
        <v>0</v>
      </c>
      <c r="Q82" s="11" t="n">
        <v>0</v>
      </c>
      <c r="R82" s="11" t="n">
        <v>12</v>
      </c>
      <c r="S82" s="12" t="s">
        <v>484</v>
      </c>
    </row>
    <row r="83" s="8" customFormat="true" ht="15" hidden="false" customHeight="false" outlineLevel="0" collapsed="false">
      <c r="A83" s="8" t="s">
        <v>485</v>
      </c>
      <c r="B83" s="8" t="s">
        <v>486</v>
      </c>
      <c r="C83" s="8" t="s">
        <v>22</v>
      </c>
      <c r="D83" s="9" t="s">
        <v>487</v>
      </c>
      <c r="E83" s="8" t="s">
        <v>488</v>
      </c>
      <c r="F83" s="8" t="n">
        <v>131</v>
      </c>
      <c r="G83" s="8" t="n">
        <v>231</v>
      </c>
      <c r="H83" s="8" t="s">
        <v>489</v>
      </c>
      <c r="I83" s="8" t="s">
        <v>490</v>
      </c>
      <c r="J83" s="10" t="n">
        <v>101</v>
      </c>
      <c r="K83" s="11" t="n">
        <v>0</v>
      </c>
      <c r="L83" s="11" t="n">
        <v>7</v>
      </c>
      <c r="M83" s="11" t="n">
        <v>0</v>
      </c>
      <c r="N83" s="11" t="n">
        <v>0</v>
      </c>
      <c r="O83" s="11" t="n">
        <v>0</v>
      </c>
      <c r="P83" s="11" t="n">
        <v>0</v>
      </c>
      <c r="Q83" s="11" t="n">
        <v>0</v>
      </c>
      <c r="R83" s="11" t="n">
        <v>0</v>
      </c>
      <c r="S83" s="12" t="s">
        <v>491</v>
      </c>
    </row>
    <row r="84" s="8" customFormat="true" ht="15" hidden="false" customHeight="false" outlineLevel="0" collapsed="false">
      <c r="A84" s="8" t="s">
        <v>492</v>
      </c>
      <c r="B84" s="8" t="s">
        <v>493</v>
      </c>
      <c r="C84" s="8" t="s">
        <v>22</v>
      </c>
      <c r="D84" s="9" t="s">
        <v>494</v>
      </c>
      <c r="E84" s="8" t="s">
        <v>495</v>
      </c>
      <c r="F84" s="8" t="n">
        <v>82</v>
      </c>
      <c r="G84" s="8" t="n">
        <v>208</v>
      </c>
      <c r="H84" s="8" t="s">
        <v>496</v>
      </c>
      <c r="I84" s="8" t="s">
        <v>497</v>
      </c>
      <c r="J84" s="10" t="n">
        <v>127</v>
      </c>
      <c r="K84" s="11" t="n">
        <v>0</v>
      </c>
      <c r="L84" s="11" t="n">
        <v>0</v>
      </c>
      <c r="M84" s="11" t="n">
        <v>0</v>
      </c>
      <c r="N84" s="11" t="n">
        <v>6</v>
      </c>
      <c r="O84" s="11" t="n">
        <v>0</v>
      </c>
      <c r="P84" s="11" t="n">
        <v>0</v>
      </c>
      <c r="Q84" s="11" t="n">
        <v>0</v>
      </c>
      <c r="R84" s="11" t="n">
        <v>8</v>
      </c>
      <c r="S84" s="12" t="s">
        <v>498</v>
      </c>
    </row>
    <row r="85" s="8" customFormat="true" ht="15" hidden="false" customHeight="false" outlineLevel="0" collapsed="false">
      <c r="A85" s="8" t="s">
        <v>499</v>
      </c>
      <c r="B85" s="8" t="s">
        <v>500</v>
      </c>
      <c r="C85" s="8" t="s">
        <v>52</v>
      </c>
      <c r="D85" s="9" t="s">
        <v>501</v>
      </c>
      <c r="E85" s="8" t="s">
        <v>502</v>
      </c>
      <c r="F85" s="8" t="n">
        <v>3884</v>
      </c>
      <c r="G85" s="8" t="n">
        <v>3954</v>
      </c>
      <c r="H85" s="8" t="s">
        <v>503</v>
      </c>
      <c r="I85" s="8" t="s">
        <v>504</v>
      </c>
      <c r="J85" s="10" t="n">
        <v>71</v>
      </c>
      <c r="K85" s="11" t="n">
        <v>6</v>
      </c>
      <c r="L85" s="11" t="n">
        <v>0</v>
      </c>
      <c r="M85" s="11" t="n">
        <v>0</v>
      </c>
      <c r="N85" s="11" t="n">
        <v>0</v>
      </c>
      <c r="O85" s="11" t="n">
        <v>0</v>
      </c>
      <c r="P85" s="11" t="n">
        <v>0</v>
      </c>
      <c r="Q85" s="11" t="n">
        <v>0</v>
      </c>
      <c r="R85" s="11" t="n">
        <v>0</v>
      </c>
      <c r="S85" s="12" t="n">
        <v>-29.9</v>
      </c>
    </row>
    <row r="86" s="8" customFormat="true" ht="15" hidden="false" customHeight="false" outlineLevel="0" collapsed="false">
      <c r="A86" s="8" t="s">
        <v>505</v>
      </c>
      <c r="B86" s="8" t="s">
        <v>506</v>
      </c>
      <c r="C86" s="8" t="s">
        <v>22</v>
      </c>
      <c r="D86" s="9" t="s">
        <v>507</v>
      </c>
      <c r="E86" s="8" t="s">
        <v>508</v>
      </c>
      <c r="F86" s="8" t="n">
        <v>38</v>
      </c>
      <c r="G86" s="8" t="n">
        <v>162</v>
      </c>
      <c r="H86" s="8" t="s">
        <v>509</v>
      </c>
      <c r="I86" s="8" t="s">
        <v>510</v>
      </c>
      <c r="J86" s="10" t="n">
        <v>125</v>
      </c>
      <c r="K86" s="11" t="n">
        <v>15.5</v>
      </c>
      <c r="L86" s="11" t="n">
        <v>0</v>
      </c>
      <c r="M86" s="11" t="n">
        <v>0</v>
      </c>
      <c r="N86" s="11" t="n">
        <v>0</v>
      </c>
      <c r="O86" s="11" t="n">
        <v>0</v>
      </c>
      <c r="P86" s="11" t="n">
        <v>0</v>
      </c>
      <c r="Q86" s="11" t="n">
        <v>0</v>
      </c>
      <c r="R86" s="11" t="n">
        <v>0</v>
      </c>
      <c r="S86" s="12" t="n">
        <v>-69</v>
      </c>
    </row>
    <row r="87" s="8" customFormat="true" ht="15" hidden="false" customHeight="false" outlineLevel="0" collapsed="false">
      <c r="D87" s="9"/>
      <c r="J87" s="10" t="n">
        <f aca="false">AVERAGE(J3:J86)</f>
        <v>150.369047619048</v>
      </c>
      <c r="K87" s="11"/>
      <c r="L87" s="11"/>
      <c r="M87" s="11"/>
      <c r="N87" s="11"/>
      <c r="O87" s="11"/>
      <c r="P87" s="11"/>
      <c r="Q87" s="11"/>
      <c r="R87" s="11"/>
      <c r="S87" s="12"/>
    </row>
    <row r="88" s="8" customFormat="true" ht="15" hidden="false" customHeight="false" outlineLevel="0" collapsed="false">
      <c r="D88" s="9"/>
      <c r="J88" s="10"/>
      <c r="K88" s="11"/>
      <c r="L88" s="11"/>
      <c r="M88" s="11"/>
      <c r="N88" s="11"/>
      <c r="O88" s="11"/>
      <c r="P88" s="11"/>
      <c r="Q88" s="11"/>
      <c r="R88" s="11"/>
      <c r="S88" s="12"/>
    </row>
    <row r="89" s="8" customFormat="true" ht="15" hidden="false" customHeight="false" outlineLevel="0" collapsed="false">
      <c r="D89" s="9"/>
      <c r="J89" s="10"/>
      <c r="K89" s="11"/>
      <c r="L89" s="11"/>
      <c r="M89" s="11"/>
      <c r="N89" s="11"/>
      <c r="O89" s="11"/>
      <c r="P89" s="11"/>
      <c r="Q89" s="11"/>
      <c r="R89" s="11"/>
      <c r="S89" s="12"/>
    </row>
    <row r="90" s="8" customFormat="true" ht="15" hidden="false" customHeight="false" outlineLevel="0" collapsed="false">
      <c r="D90" s="9"/>
      <c r="J90" s="10"/>
      <c r="K90" s="11"/>
      <c r="L90" s="11"/>
      <c r="M90" s="11"/>
      <c r="N90" s="11"/>
      <c r="O90" s="11"/>
      <c r="P90" s="11"/>
      <c r="Q90" s="11"/>
      <c r="R90" s="11"/>
      <c r="S90" s="12"/>
    </row>
    <row r="91" s="8" customFormat="true" ht="15" hidden="false" customHeight="false" outlineLevel="0" collapsed="false">
      <c r="D91" s="9"/>
      <c r="J91" s="10"/>
      <c r="K91" s="11"/>
      <c r="L91" s="11"/>
      <c r="M91" s="11"/>
      <c r="N91" s="11"/>
      <c r="O91" s="11"/>
      <c r="P91" s="11"/>
      <c r="Q91" s="11"/>
      <c r="R91" s="11"/>
      <c r="S91" s="12"/>
    </row>
    <row r="92" s="8" customFormat="true" ht="15" hidden="false" customHeight="false" outlineLevel="0" collapsed="false">
      <c r="D92" s="9"/>
      <c r="J92" s="10"/>
      <c r="K92" s="11"/>
      <c r="L92" s="11"/>
      <c r="M92" s="11"/>
      <c r="N92" s="11"/>
      <c r="O92" s="11"/>
      <c r="P92" s="11"/>
      <c r="Q92" s="11"/>
      <c r="R92" s="11"/>
      <c r="S92" s="12"/>
    </row>
    <row r="93" s="8" customFormat="true" ht="15" hidden="false" customHeight="false" outlineLevel="0" collapsed="false">
      <c r="D93" s="9"/>
      <c r="J93" s="10"/>
      <c r="K93" s="11"/>
      <c r="L93" s="11"/>
      <c r="M93" s="11"/>
      <c r="N93" s="11"/>
      <c r="O93" s="11"/>
      <c r="P93" s="11"/>
      <c r="Q93" s="11"/>
      <c r="R93" s="11"/>
      <c r="S93" s="12"/>
    </row>
    <row r="94" s="8" customFormat="true" ht="15" hidden="false" customHeight="false" outlineLevel="0" collapsed="false">
      <c r="D94" s="9"/>
      <c r="J94" s="10"/>
      <c r="K94" s="11"/>
      <c r="L94" s="11"/>
      <c r="M94" s="11"/>
      <c r="N94" s="11"/>
      <c r="O94" s="11"/>
      <c r="P94" s="11"/>
      <c r="Q94" s="11"/>
      <c r="R94" s="11"/>
      <c r="S94" s="12"/>
    </row>
    <row r="95" s="8" customFormat="true" ht="15" hidden="false" customHeight="false" outlineLevel="0" collapsed="false">
      <c r="D95" s="9"/>
      <c r="J95" s="10"/>
      <c r="K95" s="11"/>
      <c r="L95" s="11"/>
      <c r="M95" s="11"/>
      <c r="N95" s="11"/>
      <c r="O95" s="11"/>
      <c r="P95" s="11"/>
      <c r="Q95" s="11"/>
      <c r="R95" s="11"/>
      <c r="S95" s="12"/>
    </row>
    <row r="96" s="8" customFormat="true" ht="15" hidden="false" customHeight="false" outlineLevel="0" collapsed="false">
      <c r="D96" s="9"/>
      <c r="J96" s="10"/>
      <c r="K96" s="11"/>
      <c r="L96" s="11"/>
      <c r="M96" s="11"/>
      <c r="N96" s="11"/>
      <c r="O96" s="11"/>
      <c r="P96" s="11"/>
      <c r="Q96" s="11"/>
      <c r="R96" s="11"/>
      <c r="S96" s="12"/>
    </row>
    <row r="97" s="8" customFormat="true" ht="15" hidden="false" customHeight="false" outlineLevel="0" collapsed="false">
      <c r="D97" s="9"/>
      <c r="J97" s="10"/>
      <c r="K97" s="11"/>
      <c r="L97" s="11"/>
      <c r="M97" s="11"/>
      <c r="N97" s="11"/>
      <c r="O97" s="11"/>
      <c r="P97" s="11"/>
      <c r="Q97" s="11"/>
      <c r="R97" s="11"/>
      <c r="S97" s="12"/>
    </row>
    <row r="98" s="8" customFormat="true" ht="15" hidden="false" customHeight="false" outlineLevel="0" collapsed="false">
      <c r="D98" s="9"/>
      <c r="J98" s="10"/>
      <c r="K98" s="11"/>
      <c r="L98" s="11"/>
      <c r="M98" s="11"/>
      <c r="N98" s="11"/>
      <c r="O98" s="11"/>
      <c r="P98" s="11"/>
      <c r="Q98" s="11"/>
      <c r="R98" s="11"/>
      <c r="S98" s="12"/>
    </row>
    <row r="99" s="8" customFormat="true" ht="15" hidden="false" customHeight="false" outlineLevel="0" collapsed="false">
      <c r="D99" s="9"/>
      <c r="J99" s="10"/>
      <c r="K99" s="11"/>
      <c r="L99" s="11"/>
      <c r="M99" s="11"/>
      <c r="N99" s="11"/>
      <c r="O99" s="11"/>
      <c r="P99" s="11"/>
      <c r="Q99" s="11"/>
      <c r="R99" s="11"/>
      <c r="S99" s="12"/>
    </row>
    <row r="100" s="8" customFormat="true" ht="15" hidden="false" customHeight="false" outlineLevel="0" collapsed="false">
      <c r="D100" s="9"/>
      <c r="J100" s="10"/>
      <c r="K100" s="11"/>
      <c r="L100" s="11"/>
      <c r="M100" s="11"/>
      <c r="N100" s="11"/>
      <c r="O100" s="11"/>
      <c r="P100" s="11"/>
      <c r="Q100" s="11"/>
      <c r="R100" s="11"/>
      <c r="S100" s="12"/>
    </row>
    <row r="101" s="8" customFormat="true" ht="15" hidden="false" customHeight="false" outlineLevel="0" collapsed="false">
      <c r="D101" s="9"/>
      <c r="J101" s="10"/>
      <c r="K101" s="11"/>
      <c r="L101" s="11"/>
      <c r="M101" s="11"/>
      <c r="N101" s="11"/>
      <c r="O101" s="11"/>
      <c r="P101" s="11"/>
      <c r="Q101" s="11"/>
      <c r="R101" s="11"/>
      <c r="S101" s="12"/>
    </row>
    <row r="102" s="8" customFormat="true" ht="15" hidden="false" customHeight="false" outlineLevel="0" collapsed="false">
      <c r="D102" s="9"/>
      <c r="J102" s="10"/>
      <c r="K102" s="11"/>
      <c r="L102" s="11"/>
      <c r="M102" s="11"/>
      <c r="N102" s="11"/>
      <c r="O102" s="11"/>
      <c r="P102" s="11"/>
      <c r="Q102" s="11"/>
      <c r="R102" s="11"/>
      <c r="S102" s="12"/>
    </row>
    <row r="103" s="8" customFormat="true" ht="15" hidden="false" customHeight="false" outlineLevel="0" collapsed="false">
      <c r="D103" s="9"/>
      <c r="J103" s="10"/>
      <c r="K103" s="11"/>
      <c r="L103" s="11"/>
      <c r="M103" s="11"/>
      <c r="N103" s="11"/>
      <c r="O103" s="11"/>
      <c r="P103" s="11"/>
      <c r="Q103" s="11"/>
      <c r="R103" s="11"/>
      <c r="S103" s="12"/>
    </row>
    <row r="104" s="8" customFormat="true" ht="15" hidden="false" customHeight="false" outlineLevel="0" collapsed="false">
      <c r="D104" s="9"/>
      <c r="J104" s="10"/>
      <c r="K104" s="11"/>
      <c r="L104" s="11"/>
      <c r="M104" s="11"/>
      <c r="N104" s="11"/>
      <c r="O104" s="11"/>
      <c r="P104" s="11"/>
      <c r="Q104" s="11"/>
      <c r="R104" s="11"/>
      <c r="S104" s="12"/>
    </row>
    <row r="105" s="8" customFormat="true" ht="15" hidden="false" customHeight="false" outlineLevel="0" collapsed="false">
      <c r="D105" s="9"/>
      <c r="J105" s="10"/>
      <c r="K105" s="11"/>
      <c r="L105" s="11"/>
      <c r="M105" s="11"/>
      <c r="N105" s="11"/>
      <c r="O105" s="11"/>
      <c r="P105" s="11"/>
      <c r="Q105" s="11"/>
      <c r="R105" s="11"/>
      <c r="S105" s="12"/>
    </row>
    <row r="106" s="8" customFormat="true" ht="15" hidden="false" customHeight="false" outlineLevel="0" collapsed="false">
      <c r="D106" s="9"/>
      <c r="J106" s="10"/>
      <c r="K106" s="11"/>
      <c r="L106" s="11"/>
      <c r="M106" s="11"/>
      <c r="N106" s="11"/>
      <c r="O106" s="11"/>
      <c r="P106" s="11"/>
      <c r="Q106" s="11"/>
      <c r="R106" s="11"/>
      <c r="S106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19T12:22:53Z</dcterms:created>
  <dc:creator>AutoBVT</dc:creator>
  <dc:description/>
  <dc:language>en-US</dc:language>
  <cp:lastModifiedBy>lenovo</cp:lastModifiedBy>
  <dcterms:modified xsi:type="dcterms:W3CDTF">2017-11-19T03:35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554</vt:lpwstr>
  </property>
</Properties>
</file>